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drarcmaruyama/Documents/JP/TOMM_MS/ScientificReport/final_files/"/>
    </mc:Choice>
  </mc:AlternateContent>
  <xr:revisionPtr revIDLastSave="0" documentId="13_ncr:1_{EBFA7A32-ADF5-1149-8BA3-B3198C6F186B}" xr6:coauthVersionLast="45" xr6:coauthVersionMax="45" xr10:uidLastSave="{00000000-0000-0000-0000-000000000000}"/>
  <bookViews>
    <workbookView xWindow="300" yWindow="460" windowWidth="24940" windowHeight="14440" activeTab="2" xr2:uid="{00000000-000D-0000-FFFF-FFFF00000000}"/>
  </bookViews>
  <sheets>
    <sheet name="Number-50" sheetId="1" r:id="rId1"/>
    <sheet name="AA distance" sheetId="2" r:id="rId2"/>
    <sheet name="Abbreviation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0" i="1" l="1"/>
  <c r="C47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AB47" i="1"/>
  <c r="AC47" i="1"/>
  <c r="AD47" i="1"/>
  <c r="AE47" i="1"/>
  <c r="AF47" i="1"/>
  <c r="AG47" i="1"/>
  <c r="AH47" i="1"/>
  <c r="AI47" i="1"/>
  <c r="AJ47" i="1"/>
  <c r="AK47" i="1"/>
  <c r="AL47" i="1"/>
  <c r="AM47" i="1"/>
  <c r="AN47" i="1"/>
  <c r="AO47" i="1"/>
  <c r="AP47" i="1"/>
  <c r="AQ47" i="1"/>
  <c r="AR47" i="1"/>
  <c r="AS47" i="1"/>
  <c r="AT47" i="1"/>
  <c r="B47" i="1"/>
  <c r="AU47" i="1" s="1"/>
</calcChain>
</file>

<file path=xl/sharedStrings.xml><?xml version="1.0" encoding="utf-8"?>
<sst xmlns="http://schemas.openxmlformats.org/spreadsheetml/2006/main" count="285" uniqueCount="105">
  <si>
    <t>Angomonas deanei</t>
  </si>
  <si>
    <t>Angomonas desouzai</t>
  </si>
  <si>
    <t>Blechomonas ayalai</t>
  </si>
  <si>
    <t>Bodo saltans</t>
  </si>
  <si>
    <t>Crithidia acanthocephali</t>
  </si>
  <si>
    <t>Crithidia bombi</t>
  </si>
  <si>
    <t>Crithidia expoeki</t>
  </si>
  <si>
    <t>Crithidia mellificae</t>
  </si>
  <si>
    <t>Crithidia fasciculata</t>
  </si>
  <si>
    <t>Endotrypanum monterogeii</t>
  </si>
  <si>
    <t>Herpetomonas muscarum</t>
  </si>
  <si>
    <t>Leishmania amazonensis</t>
  </si>
  <si>
    <t>Leishmania arabica</t>
  </si>
  <si>
    <t>Leishmania aethiopica</t>
  </si>
  <si>
    <t>Leishmania enriettii</t>
  </si>
  <si>
    <t xml:space="preserve">Leishmania gerbilli </t>
  </si>
  <si>
    <t>Leishmania braziliensis</t>
  </si>
  <si>
    <t>Leishmania donovani</t>
  </si>
  <si>
    <t>Leishmania infantum</t>
  </si>
  <si>
    <t>Leishmania major</t>
  </si>
  <si>
    <t>Leishmania mexicana</t>
  </si>
  <si>
    <t>Leishmania panamensis</t>
  </si>
  <si>
    <t>Leishmania peruviana</t>
  </si>
  <si>
    <t>Leptomonas pyrrhocoris</t>
  </si>
  <si>
    <t>Leptomonas seymouri</t>
  </si>
  <si>
    <t>Leishmania tarentolae</t>
  </si>
  <si>
    <t>Leishmania tropica</t>
  </si>
  <si>
    <t>Leishmania turanica</t>
  </si>
  <si>
    <t>Trypanosoma evansi</t>
  </si>
  <si>
    <t>Lotmaria passim</t>
  </si>
  <si>
    <t>Perkinsela sp.</t>
  </si>
  <si>
    <t>Phytomonas francai</t>
  </si>
  <si>
    <t>Phytomonas sp.</t>
  </si>
  <si>
    <t>Phytomonas serpens</t>
  </si>
  <si>
    <t xml:space="preserve">Strigomonas galati </t>
  </si>
  <si>
    <t>Strigomonas culicis</t>
  </si>
  <si>
    <t>Strigomonas oncopelti</t>
  </si>
  <si>
    <t>Trypanosoma brucei</t>
  </si>
  <si>
    <t>Trypanosoma congolense</t>
  </si>
  <si>
    <t>Trypanosoma cruzi</t>
  </si>
  <si>
    <t>Trypanosoma equiperdum</t>
  </si>
  <si>
    <t>Trypanosoma grayi</t>
  </si>
  <si>
    <t>Trypanosoma rangeli</t>
  </si>
  <si>
    <t>Trypanosoma theileri</t>
  </si>
  <si>
    <t>Trypanosoma vivax</t>
  </si>
  <si>
    <t xml:space="preserve">Paratrypanosoma </t>
  </si>
  <si>
    <t>0.46155</t>
  </si>
  <si>
    <t>0.8599</t>
  </si>
  <si>
    <t>0.8448</t>
  </si>
  <si>
    <t>0.9989</t>
  </si>
  <si>
    <t>0.9699</t>
  </si>
  <si>
    <t>Average</t>
  </si>
  <si>
    <t>Large</t>
  </si>
  <si>
    <t>Small</t>
  </si>
  <si>
    <t>Species name</t>
  </si>
  <si>
    <t>Leisnmania peruviana</t>
  </si>
  <si>
    <t>Leishmania tarentola</t>
  </si>
  <si>
    <t>Strigomonas oncopelti</t>
  </si>
  <si>
    <t>Abbreviation</t>
  </si>
  <si>
    <t>ANGDEAN</t>
  </si>
  <si>
    <t>ANGDESO</t>
  </si>
  <si>
    <t>BLAY</t>
  </si>
  <si>
    <t>BOSAL</t>
  </si>
  <si>
    <t>CACANT</t>
  </si>
  <si>
    <t>CBOMB</t>
  </si>
  <si>
    <t>CEXPO</t>
  </si>
  <si>
    <t>CMEL</t>
  </si>
  <si>
    <t>CRIT</t>
  </si>
  <si>
    <t>ENDMOT</t>
  </si>
  <si>
    <t>HMUSC</t>
  </si>
  <si>
    <t>LAMAZ</t>
  </si>
  <si>
    <t>LARAB</t>
  </si>
  <si>
    <t>LEAETH</t>
  </si>
  <si>
    <t>LEENR</t>
  </si>
  <si>
    <t>LEGERB</t>
  </si>
  <si>
    <t>LEIBR</t>
  </si>
  <si>
    <t>LEIDO</t>
  </si>
  <si>
    <t>LEIIN</t>
  </si>
  <si>
    <t>LEIMA</t>
  </si>
  <si>
    <t>LEIME</t>
  </si>
  <si>
    <t>LEIPA</t>
  </si>
  <si>
    <t>LEPER</t>
  </si>
  <si>
    <t>LEPPYR</t>
  </si>
  <si>
    <t>LESEY</t>
  </si>
  <si>
    <t>LETAR</t>
  </si>
  <si>
    <t>LETRO</t>
  </si>
  <si>
    <t>LETUR</t>
  </si>
  <si>
    <t>LEVANS</t>
  </si>
  <si>
    <t>LOPAS</t>
  </si>
  <si>
    <t>PERK</t>
  </si>
  <si>
    <t>PFRANC</t>
  </si>
  <si>
    <t>PHYT</t>
  </si>
  <si>
    <t>PSERP</t>
  </si>
  <si>
    <t>STGAL</t>
  </si>
  <si>
    <t>STRCUL</t>
  </si>
  <si>
    <t>STRONC</t>
  </si>
  <si>
    <t>TBRU</t>
  </si>
  <si>
    <t>TCONG</t>
  </si>
  <si>
    <t>TCRUZ</t>
  </si>
  <si>
    <t>TEQUI</t>
  </si>
  <si>
    <t>TGRAY</t>
  </si>
  <si>
    <t>TRANG</t>
  </si>
  <si>
    <t>TTHEI</t>
  </si>
  <si>
    <t>TVIVAX</t>
  </si>
  <si>
    <t>List of abbreviation used in .txt files containing gene list ID for each pair of species (to access gene IDs see folder "RSD-kinetoplastids" avalilable as supplemental materi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Verdana"/>
      <family val="2"/>
    </font>
    <font>
      <i/>
      <sz val="11"/>
      <color theme="1"/>
      <name val="Verdan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49" fontId="0" fillId="0" borderId="0" xfId="0" applyNumberFormat="1"/>
    <xf numFmtId="0" fontId="0" fillId="0" borderId="0" xfId="0" applyFont="1" applyFill="1" applyBorder="1"/>
    <xf numFmtId="0" fontId="19" fillId="0" borderId="0" xfId="0" applyFont="1" applyFill="1" applyBorder="1" applyAlignment="1">
      <alignment horizontal="center" wrapText="1"/>
    </xf>
    <xf numFmtId="0" fontId="20" fillId="0" borderId="0" xfId="0" applyFont="1" applyFill="1" applyBorder="1"/>
    <xf numFmtId="0" fontId="18" fillId="0" borderId="0" xfId="0" applyFont="1" applyFill="1" applyBorder="1"/>
    <xf numFmtId="164" fontId="0" fillId="0" borderId="0" xfId="0" applyNumberFormat="1" applyFont="1" applyFill="1" applyBorder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genome/2442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53"/>
  <sheetViews>
    <sheetView workbookViewId="0">
      <selection activeCell="C57" sqref="C57"/>
    </sheetView>
  </sheetViews>
  <sheetFormatPr baseColWidth="10" defaultRowHeight="16" x14ac:dyDescent="0.2"/>
  <cols>
    <col min="1" max="1" width="22.6640625" style="3" customWidth="1"/>
    <col min="2" max="2" width="15.1640625" style="3" customWidth="1"/>
    <col min="3" max="3" width="15.33203125" style="3" customWidth="1"/>
    <col min="4" max="4" width="16.83203125" style="3" customWidth="1"/>
    <col min="5" max="5" width="9.5" style="3" customWidth="1"/>
    <col min="6" max="6" width="12.33203125" style="3" customWidth="1"/>
    <col min="7" max="7" width="14.1640625" style="3" bestFit="1" customWidth="1"/>
    <col min="8" max="9" width="10.83203125" style="3"/>
    <col min="10" max="10" width="18.1640625" style="3" bestFit="1" customWidth="1"/>
    <col min="11" max="11" width="17.1640625" style="3" customWidth="1"/>
    <col min="12" max="12" width="18.33203125" style="3" customWidth="1"/>
    <col min="13" max="13" width="17.33203125" style="3" customWidth="1"/>
    <col min="14" max="14" width="17.6640625" style="3" bestFit="1" customWidth="1"/>
    <col min="15" max="15" width="20.1640625" style="3" bestFit="1" customWidth="1"/>
    <col min="16" max="16" width="18.1640625" style="3" bestFit="1" customWidth="1"/>
    <col min="17" max="17" width="17.83203125" style="3" bestFit="1" customWidth="1"/>
    <col min="18" max="18" width="20.83203125" style="3" bestFit="1" customWidth="1"/>
    <col min="19" max="20" width="19" style="3" bestFit="1" customWidth="1"/>
    <col min="21" max="21" width="16.1640625" style="3" bestFit="1" customWidth="1"/>
    <col min="22" max="22" width="19.33203125" style="3" bestFit="1" customWidth="1"/>
    <col min="23" max="23" width="21.33203125" style="3" bestFit="1" customWidth="1"/>
    <col min="24" max="24" width="19.6640625" style="3" bestFit="1" customWidth="1"/>
    <col min="25" max="25" width="21.33203125" style="3" bestFit="1" customWidth="1"/>
    <col min="26" max="26" width="19.6640625" style="3" bestFit="1" customWidth="1"/>
    <col min="27" max="27" width="20.1640625" style="3" bestFit="1" customWidth="1"/>
    <col min="28" max="28" width="17.33203125" style="3" bestFit="1" customWidth="1"/>
    <col min="29" max="29" width="18.33203125" style="3" bestFit="1" customWidth="1"/>
    <col min="30" max="30" width="15.1640625" style="3" bestFit="1" customWidth="1"/>
    <col min="31" max="31" width="13" style="3" bestFit="1" customWidth="1"/>
    <col min="32" max="32" width="18" style="3" bestFit="1" customWidth="1"/>
    <col min="33" max="33" width="14.5" style="3" bestFit="1" customWidth="1"/>
    <col min="34" max="34" width="18.6640625" style="3" bestFit="1" customWidth="1"/>
    <col min="35" max="35" width="17.6640625" style="3" bestFit="1" customWidth="1"/>
    <col min="36" max="36" width="17.5" style="3" bestFit="1" customWidth="1"/>
    <col min="37" max="37" width="20" style="3" bestFit="1" customWidth="1"/>
    <col min="38" max="38" width="18.33203125" style="3" bestFit="1" customWidth="1"/>
    <col min="39" max="39" width="22.6640625" style="3" bestFit="1" customWidth="1"/>
    <col min="40" max="40" width="17.1640625" style="3" bestFit="1" customWidth="1"/>
    <col min="41" max="41" width="23.1640625" style="3" bestFit="1" customWidth="1"/>
    <col min="42" max="42" width="18.5" style="3" bestFit="1" customWidth="1"/>
    <col min="43" max="43" width="17.33203125" style="3" bestFit="1" customWidth="1"/>
    <col min="44" max="44" width="19" style="3" bestFit="1" customWidth="1"/>
    <col min="45" max="45" width="19.1640625" style="3" bestFit="1" customWidth="1"/>
    <col min="46" max="46" width="17.33203125" style="3" bestFit="1" customWidth="1"/>
    <col min="47" max="47" width="16.6640625" style="3" bestFit="1" customWidth="1"/>
    <col min="48" max="16384" width="10.83203125" style="3"/>
  </cols>
  <sheetData>
    <row r="1" spans="1:47" x14ac:dyDescent="0.2">
      <c r="B1" s="6" t="s">
        <v>9</v>
      </c>
      <c r="C1" s="6" t="s">
        <v>13</v>
      </c>
      <c r="D1" s="6" t="s">
        <v>12</v>
      </c>
      <c r="E1" s="6" t="s">
        <v>14</v>
      </c>
      <c r="F1" s="6" t="s">
        <v>26</v>
      </c>
      <c r="G1" s="6" t="s">
        <v>15</v>
      </c>
      <c r="H1" s="6" t="s">
        <v>27</v>
      </c>
      <c r="I1" s="6" t="s">
        <v>25</v>
      </c>
      <c r="J1" s="6" t="s">
        <v>28</v>
      </c>
      <c r="K1" s="6" t="s">
        <v>44</v>
      </c>
      <c r="L1" s="6" t="s">
        <v>43</v>
      </c>
      <c r="M1" s="6" t="s">
        <v>2</v>
      </c>
      <c r="N1" s="6" t="s">
        <v>8</v>
      </c>
      <c r="O1" s="6" t="s">
        <v>33</v>
      </c>
      <c r="P1" s="6" t="s">
        <v>31</v>
      </c>
      <c r="Q1" s="6" t="s">
        <v>24</v>
      </c>
      <c r="R1" s="6" t="s">
        <v>38</v>
      </c>
      <c r="S1" s="6" t="s">
        <v>6</v>
      </c>
      <c r="T1" s="6" t="s">
        <v>42</v>
      </c>
      <c r="U1" s="6" t="s">
        <v>41</v>
      </c>
      <c r="V1" s="6" t="s">
        <v>39</v>
      </c>
      <c r="W1" s="6" t="s">
        <v>40</v>
      </c>
      <c r="X1" s="6" t="s">
        <v>37</v>
      </c>
      <c r="Y1" s="6" t="s">
        <v>36</v>
      </c>
      <c r="Z1" s="6" t="s">
        <v>35</v>
      </c>
      <c r="AA1" s="6" t="s">
        <v>34</v>
      </c>
      <c r="AB1" s="6" t="s">
        <v>32</v>
      </c>
      <c r="AC1" s="6" t="s">
        <v>30</v>
      </c>
      <c r="AD1" s="6" t="s">
        <v>29</v>
      </c>
      <c r="AE1" s="6" t="s">
        <v>23</v>
      </c>
      <c r="AF1" s="6" t="s">
        <v>22</v>
      </c>
      <c r="AG1" s="6" t="s">
        <v>21</v>
      </c>
      <c r="AH1" s="6" t="s">
        <v>20</v>
      </c>
      <c r="AI1" s="6" t="s">
        <v>19</v>
      </c>
      <c r="AJ1" s="6" t="s">
        <v>18</v>
      </c>
      <c r="AK1" s="6" t="s">
        <v>17</v>
      </c>
      <c r="AL1" s="6" t="s">
        <v>16</v>
      </c>
      <c r="AM1" s="6" t="s">
        <v>11</v>
      </c>
      <c r="AN1" s="6" t="s">
        <v>10</v>
      </c>
      <c r="AO1" s="6" t="s">
        <v>7</v>
      </c>
      <c r="AP1" s="6" t="s">
        <v>5</v>
      </c>
      <c r="AQ1" s="6" t="s">
        <v>4</v>
      </c>
      <c r="AR1" s="6" t="s">
        <v>3</v>
      </c>
      <c r="AS1" s="6" t="s">
        <v>0</v>
      </c>
      <c r="AT1" s="6" t="s">
        <v>1</v>
      </c>
      <c r="AU1" s="6" t="s">
        <v>45</v>
      </c>
    </row>
    <row r="2" spans="1:47" x14ac:dyDescent="0.2">
      <c r="A2" s="6" t="s">
        <v>9</v>
      </c>
      <c r="B2" s="3">
        <v>0</v>
      </c>
      <c r="C2" s="3">
        <v>7386</v>
      </c>
      <c r="D2" s="3">
        <v>7330</v>
      </c>
      <c r="E2" s="3">
        <v>7280</v>
      </c>
      <c r="F2" s="3">
        <v>7285</v>
      </c>
      <c r="G2" s="3">
        <v>7348</v>
      </c>
      <c r="H2" s="3">
        <v>7333</v>
      </c>
      <c r="I2" s="3">
        <v>7179</v>
      </c>
      <c r="J2" s="3">
        <v>5924</v>
      </c>
      <c r="K2" s="3">
        <v>5650</v>
      </c>
      <c r="L2" s="3">
        <v>6292</v>
      </c>
      <c r="M2" s="3">
        <v>6450</v>
      </c>
      <c r="N2" s="3">
        <v>7290</v>
      </c>
      <c r="O2" s="3">
        <v>4042</v>
      </c>
      <c r="P2" s="3">
        <v>4563</v>
      </c>
      <c r="Q2" s="3">
        <v>7060</v>
      </c>
      <c r="R2" s="3">
        <v>4901</v>
      </c>
      <c r="S2" s="3">
        <v>6886</v>
      </c>
      <c r="T2" s="3">
        <v>5121</v>
      </c>
      <c r="U2" s="3">
        <v>6142</v>
      </c>
      <c r="V2" s="3">
        <v>6245</v>
      </c>
      <c r="W2" s="3">
        <v>5462</v>
      </c>
      <c r="X2" s="3">
        <v>5774</v>
      </c>
      <c r="Y2" s="3">
        <v>5242</v>
      </c>
      <c r="Z2" s="3">
        <v>5369</v>
      </c>
      <c r="AA2" s="3">
        <v>5316</v>
      </c>
      <c r="AB2" s="3">
        <v>5055</v>
      </c>
      <c r="AC2" s="3">
        <v>1863</v>
      </c>
      <c r="AD2" s="3">
        <v>6988</v>
      </c>
      <c r="AE2" s="3">
        <v>7224</v>
      </c>
      <c r="AF2" s="3">
        <v>5920</v>
      </c>
      <c r="AG2" s="3">
        <v>7100</v>
      </c>
      <c r="AH2" s="3">
        <v>7285</v>
      </c>
      <c r="AI2" s="3">
        <v>7330</v>
      </c>
      <c r="AJ2" s="3">
        <v>7295</v>
      </c>
      <c r="AK2" s="3">
        <v>7117</v>
      </c>
      <c r="AL2" s="3">
        <v>7146</v>
      </c>
      <c r="AM2" s="3">
        <v>6796</v>
      </c>
      <c r="AN2" s="3">
        <v>5899</v>
      </c>
      <c r="AO2" s="3">
        <v>5833</v>
      </c>
      <c r="AP2" s="3">
        <v>6261</v>
      </c>
      <c r="AQ2" s="3">
        <v>6824</v>
      </c>
      <c r="AR2" s="3">
        <v>5138</v>
      </c>
      <c r="AS2" s="3">
        <v>4611</v>
      </c>
      <c r="AT2" s="3">
        <v>5057</v>
      </c>
      <c r="AU2" s="7"/>
    </row>
    <row r="3" spans="1:47" x14ac:dyDescent="0.2">
      <c r="A3" s="6" t="s">
        <v>13</v>
      </c>
      <c r="B3" s="3">
        <v>7386</v>
      </c>
      <c r="C3" s="3">
        <v>0</v>
      </c>
      <c r="D3" s="3">
        <v>8265</v>
      </c>
      <c r="E3" s="3">
        <v>7884</v>
      </c>
      <c r="F3" s="3">
        <v>8301</v>
      </c>
      <c r="G3" s="3">
        <v>8271</v>
      </c>
      <c r="H3" s="3">
        <v>8260</v>
      </c>
      <c r="I3" s="3">
        <v>7800</v>
      </c>
      <c r="J3" s="3">
        <v>6189</v>
      </c>
      <c r="K3" s="3">
        <v>5877</v>
      </c>
      <c r="L3" s="3">
        <v>6663</v>
      </c>
      <c r="M3" s="3">
        <v>6792</v>
      </c>
      <c r="N3" s="3">
        <v>7931</v>
      </c>
      <c r="O3" s="3">
        <v>4237</v>
      </c>
      <c r="P3" s="3">
        <v>4759</v>
      </c>
      <c r="Q3" s="3">
        <v>7653</v>
      </c>
      <c r="R3" s="3">
        <v>5111</v>
      </c>
      <c r="S3" s="3">
        <v>7440</v>
      </c>
      <c r="T3" s="3">
        <v>5370</v>
      </c>
      <c r="U3" s="3">
        <v>6515</v>
      </c>
      <c r="V3" s="3">
        <v>6594</v>
      </c>
      <c r="W3" s="3">
        <v>5738</v>
      </c>
      <c r="X3" s="3">
        <v>6042</v>
      </c>
      <c r="Y3" s="3">
        <v>5528</v>
      </c>
      <c r="Z3" s="3">
        <v>5641</v>
      </c>
      <c r="AA3" s="3">
        <v>5618</v>
      </c>
      <c r="AB3" s="3">
        <v>5267</v>
      </c>
      <c r="AC3" s="3">
        <v>1894</v>
      </c>
      <c r="AD3" s="3">
        <v>7570</v>
      </c>
      <c r="AE3" s="3">
        <v>7840</v>
      </c>
      <c r="AF3" s="3">
        <v>6413</v>
      </c>
      <c r="AG3" s="3">
        <v>7629</v>
      </c>
      <c r="AH3" s="3">
        <v>7906</v>
      </c>
      <c r="AI3" s="3">
        <v>7977</v>
      </c>
      <c r="AJ3" s="3">
        <v>7936</v>
      </c>
      <c r="AK3" s="3">
        <v>7746</v>
      </c>
      <c r="AL3" s="3">
        <v>7659</v>
      </c>
      <c r="AM3" s="3">
        <v>7347</v>
      </c>
      <c r="AN3" s="3">
        <v>6263</v>
      </c>
      <c r="AO3" s="3">
        <v>6286</v>
      </c>
      <c r="AP3" s="3">
        <v>6744</v>
      </c>
      <c r="AQ3" s="3">
        <v>7415</v>
      </c>
      <c r="AR3" s="3">
        <v>5436</v>
      </c>
      <c r="AS3" s="3">
        <v>4837</v>
      </c>
      <c r="AT3" s="3">
        <v>5310</v>
      </c>
      <c r="AU3" s="7"/>
    </row>
    <row r="4" spans="1:47" x14ac:dyDescent="0.2">
      <c r="A4" s="6" t="s">
        <v>12</v>
      </c>
      <c r="B4" s="3">
        <v>7330</v>
      </c>
      <c r="C4" s="3">
        <v>8265</v>
      </c>
      <c r="D4" s="3">
        <v>0</v>
      </c>
      <c r="E4" s="3">
        <v>7834</v>
      </c>
      <c r="F4" s="3">
        <v>8205</v>
      </c>
      <c r="G4" s="3">
        <v>8319</v>
      </c>
      <c r="H4" s="3">
        <v>8309</v>
      </c>
      <c r="I4" s="3">
        <v>7745</v>
      </c>
      <c r="J4" s="3">
        <v>6158</v>
      </c>
      <c r="K4" s="3">
        <v>5826</v>
      </c>
      <c r="L4" s="3">
        <v>6638</v>
      </c>
      <c r="M4" s="3">
        <v>6748</v>
      </c>
      <c r="N4" s="3">
        <v>7844</v>
      </c>
      <c r="O4" s="3">
        <v>4203</v>
      </c>
      <c r="P4" s="3">
        <v>4727</v>
      </c>
      <c r="Q4" s="3">
        <v>7603</v>
      </c>
      <c r="R4" s="3">
        <v>5094</v>
      </c>
      <c r="S4" s="3">
        <v>7394</v>
      </c>
      <c r="T4" s="3">
        <v>5351</v>
      </c>
      <c r="U4" s="3">
        <v>6469</v>
      </c>
      <c r="V4" s="3">
        <v>6557</v>
      </c>
      <c r="W4" s="3">
        <v>5706</v>
      </c>
      <c r="X4" s="3">
        <v>6021</v>
      </c>
      <c r="Y4" s="3">
        <v>5481</v>
      </c>
      <c r="Z4" s="3">
        <v>5598</v>
      </c>
      <c r="AA4" s="3">
        <v>5573</v>
      </c>
      <c r="AB4" s="3">
        <v>5234</v>
      </c>
      <c r="AC4" s="3">
        <v>1877</v>
      </c>
      <c r="AD4" s="3">
        <v>7502</v>
      </c>
      <c r="AE4" s="3">
        <v>7781</v>
      </c>
      <c r="AF4" s="3">
        <v>6380</v>
      </c>
      <c r="AG4" s="3">
        <v>7587</v>
      </c>
      <c r="AH4" s="3">
        <v>7823</v>
      </c>
      <c r="AI4" s="3">
        <v>7903</v>
      </c>
      <c r="AJ4" s="3">
        <v>7852</v>
      </c>
      <c r="AK4" s="3">
        <v>7669</v>
      </c>
      <c r="AL4" s="3">
        <v>7613</v>
      </c>
      <c r="AM4" s="3">
        <v>7301</v>
      </c>
      <c r="AN4" s="3">
        <v>6223</v>
      </c>
      <c r="AO4" s="3">
        <v>6255</v>
      </c>
      <c r="AP4" s="3">
        <v>6712</v>
      </c>
      <c r="AQ4" s="3">
        <v>7367</v>
      </c>
      <c r="AR4" s="3">
        <v>5373</v>
      </c>
      <c r="AS4" s="3">
        <v>4801</v>
      </c>
      <c r="AT4" s="3">
        <v>5287</v>
      </c>
      <c r="AU4" s="7"/>
    </row>
    <row r="5" spans="1:47" x14ac:dyDescent="0.2">
      <c r="A5" s="6" t="s">
        <v>14</v>
      </c>
      <c r="B5" s="3">
        <v>7280</v>
      </c>
      <c r="C5" s="3">
        <v>7884</v>
      </c>
      <c r="D5" s="3">
        <v>7834</v>
      </c>
      <c r="E5" s="3">
        <v>0</v>
      </c>
      <c r="F5" s="3">
        <v>7802</v>
      </c>
      <c r="G5" s="3">
        <v>7864</v>
      </c>
      <c r="H5" s="3">
        <v>7837</v>
      </c>
      <c r="I5" s="3">
        <v>7601</v>
      </c>
      <c r="J5" s="3">
        <v>6094</v>
      </c>
      <c r="K5" s="3">
        <v>5812</v>
      </c>
      <c r="L5" s="3">
        <v>6563</v>
      </c>
      <c r="M5" s="3">
        <v>6717</v>
      </c>
      <c r="N5" s="3">
        <v>7736</v>
      </c>
      <c r="O5" s="3">
        <v>4191</v>
      </c>
      <c r="P5" s="3">
        <v>4727</v>
      </c>
      <c r="Q5" s="3">
        <v>7495</v>
      </c>
      <c r="R5" s="3">
        <v>5076</v>
      </c>
      <c r="S5" s="3">
        <v>7315</v>
      </c>
      <c r="T5" s="3">
        <v>5332</v>
      </c>
      <c r="U5" s="3">
        <v>6413</v>
      </c>
      <c r="V5" s="3">
        <v>6518</v>
      </c>
      <c r="W5" s="3">
        <v>5665</v>
      </c>
      <c r="X5" s="3">
        <v>5942</v>
      </c>
      <c r="Y5" s="3">
        <v>5436</v>
      </c>
      <c r="Z5" s="3">
        <v>5556</v>
      </c>
      <c r="AA5" s="3">
        <v>5537</v>
      </c>
      <c r="AB5" s="3">
        <v>5212</v>
      </c>
      <c r="AC5" s="3">
        <v>1875</v>
      </c>
      <c r="AD5" s="3">
        <v>7411</v>
      </c>
      <c r="AE5" s="3">
        <v>7652</v>
      </c>
      <c r="AF5" s="3">
        <v>6298</v>
      </c>
      <c r="AG5" s="3">
        <v>7508</v>
      </c>
      <c r="AH5" s="3">
        <v>7693</v>
      </c>
      <c r="AI5" s="3">
        <v>7739</v>
      </c>
      <c r="AJ5" s="3">
        <v>7699</v>
      </c>
      <c r="AK5" s="3">
        <v>7528</v>
      </c>
      <c r="AL5" s="3">
        <v>7551</v>
      </c>
      <c r="AM5" s="3">
        <v>7190</v>
      </c>
      <c r="AN5" s="3">
        <v>6150</v>
      </c>
      <c r="AO5" s="3">
        <v>6156</v>
      </c>
      <c r="AP5" s="3">
        <v>6607</v>
      </c>
      <c r="AQ5" s="3">
        <v>7239</v>
      </c>
      <c r="AR5" s="3">
        <v>5319</v>
      </c>
      <c r="AS5" s="3">
        <v>4772</v>
      </c>
      <c r="AT5" s="3">
        <v>5258</v>
      </c>
      <c r="AU5" s="7"/>
    </row>
    <row r="6" spans="1:47" x14ac:dyDescent="0.2">
      <c r="A6" s="6" t="s">
        <v>26</v>
      </c>
      <c r="B6" s="3">
        <v>7285</v>
      </c>
      <c r="C6" s="3">
        <v>8301</v>
      </c>
      <c r="D6" s="3">
        <v>8205</v>
      </c>
      <c r="E6" s="3">
        <v>7802</v>
      </c>
      <c r="F6" s="3">
        <v>0</v>
      </c>
      <c r="G6" s="3">
        <v>8242</v>
      </c>
      <c r="H6" s="3">
        <v>8198</v>
      </c>
      <c r="I6" s="3">
        <v>7729</v>
      </c>
      <c r="J6" s="3">
        <v>6122</v>
      </c>
      <c r="K6" s="3">
        <v>5804</v>
      </c>
      <c r="L6" s="3">
        <v>6597</v>
      </c>
      <c r="M6" s="3">
        <v>6734</v>
      </c>
      <c r="N6" s="3">
        <v>7830</v>
      </c>
      <c r="O6" s="3">
        <v>4178</v>
      </c>
      <c r="P6" s="3">
        <v>4724</v>
      </c>
      <c r="Q6" s="3">
        <v>7591</v>
      </c>
      <c r="R6" s="3">
        <v>5072</v>
      </c>
      <c r="S6" s="3">
        <v>7385</v>
      </c>
      <c r="T6" s="3">
        <v>5322</v>
      </c>
      <c r="U6" s="3">
        <v>6461</v>
      </c>
      <c r="V6" s="3">
        <v>6540</v>
      </c>
      <c r="W6" s="3">
        <v>5705</v>
      </c>
      <c r="X6" s="3">
        <v>5990</v>
      </c>
      <c r="Y6" s="3">
        <v>5472</v>
      </c>
      <c r="Z6" s="3">
        <v>5586</v>
      </c>
      <c r="AA6" s="3">
        <v>5567</v>
      </c>
      <c r="AB6" s="3">
        <v>5214</v>
      </c>
      <c r="AC6" s="3">
        <v>1853</v>
      </c>
      <c r="AD6" s="3">
        <v>7502</v>
      </c>
      <c r="AE6" s="3">
        <v>7769</v>
      </c>
      <c r="AF6" s="3">
        <v>6385</v>
      </c>
      <c r="AG6" s="3">
        <v>7568</v>
      </c>
      <c r="AH6" s="3">
        <v>7801</v>
      </c>
      <c r="AI6" s="3">
        <v>7870</v>
      </c>
      <c r="AJ6" s="3">
        <v>7839</v>
      </c>
      <c r="AK6" s="3">
        <v>7677</v>
      </c>
      <c r="AL6" s="3">
        <v>7586</v>
      </c>
      <c r="AM6" s="3">
        <v>7295</v>
      </c>
      <c r="AN6" s="3">
        <v>6216</v>
      </c>
      <c r="AO6" s="3">
        <v>6251</v>
      </c>
      <c r="AP6" s="3">
        <v>6699</v>
      </c>
      <c r="AQ6" s="3">
        <v>7356</v>
      </c>
      <c r="AR6" s="3">
        <v>5378</v>
      </c>
      <c r="AS6" s="3">
        <v>4793</v>
      </c>
      <c r="AT6" s="3">
        <v>5285</v>
      </c>
      <c r="AU6" s="7"/>
    </row>
    <row r="7" spans="1:47" x14ac:dyDescent="0.2">
      <c r="A7" s="6" t="s">
        <v>15</v>
      </c>
      <c r="B7" s="3">
        <v>7348</v>
      </c>
      <c r="C7" s="3">
        <v>8271</v>
      </c>
      <c r="D7" s="3">
        <v>8319</v>
      </c>
      <c r="E7" s="3">
        <v>7864</v>
      </c>
      <c r="F7" s="3">
        <v>8242</v>
      </c>
      <c r="G7" s="3">
        <v>0</v>
      </c>
      <c r="H7" s="3">
        <v>8311</v>
      </c>
      <c r="I7" s="3">
        <v>7754</v>
      </c>
      <c r="J7" s="3">
        <v>6175</v>
      </c>
      <c r="K7" s="3">
        <v>5876</v>
      </c>
      <c r="L7" s="3">
        <v>6656</v>
      </c>
      <c r="M7" s="3">
        <v>6778</v>
      </c>
      <c r="N7" s="3">
        <v>7901</v>
      </c>
      <c r="O7" s="3">
        <v>4219</v>
      </c>
      <c r="P7" s="3">
        <v>4749</v>
      </c>
      <c r="Q7" s="3">
        <v>7602</v>
      </c>
      <c r="R7" s="3">
        <v>5114</v>
      </c>
      <c r="S7" s="3">
        <v>7388</v>
      </c>
      <c r="T7" s="3">
        <v>5358</v>
      </c>
      <c r="U7" s="3">
        <v>6480</v>
      </c>
      <c r="V7" s="3">
        <v>6572</v>
      </c>
      <c r="W7" s="3">
        <v>5732</v>
      </c>
      <c r="X7" s="3">
        <v>6044</v>
      </c>
      <c r="Y7" s="3">
        <v>5520</v>
      </c>
      <c r="Z7" s="3">
        <v>5631</v>
      </c>
      <c r="AA7" s="3">
        <v>5601</v>
      </c>
      <c r="AB7" s="3">
        <v>5253</v>
      </c>
      <c r="AC7" s="3">
        <v>1896</v>
      </c>
      <c r="AD7" s="3">
        <v>7538</v>
      </c>
      <c r="AE7" s="3">
        <v>7793</v>
      </c>
      <c r="AF7" s="3">
        <v>6398</v>
      </c>
      <c r="AG7" s="3">
        <v>7609</v>
      </c>
      <c r="AH7" s="3">
        <v>7857</v>
      </c>
      <c r="AI7" s="3">
        <v>7929</v>
      </c>
      <c r="AJ7" s="3">
        <v>7882</v>
      </c>
      <c r="AK7" s="3">
        <v>7708</v>
      </c>
      <c r="AL7" s="3">
        <v>7647</v>
      </c>
      <c r="AM7" s="3">
        <v>7321</v>
      </c>
      <c r="AN7" s="3">
        <v>6247</v>
      </c>
      <c r="AO7" s="3">
        <v>6259</v>
      </c>
      <c r="AP7" s="3">
        <v>6716</v>
      </c>
      <c r="AQ7" s="3">
        <v>7384</v>
      </c>
      <c r="AR7" s="3">
        <v>5398</v>
      </c>
      <c r="AS7" s="3">
        <v>4834</v>
      </c>
      <c r="AT7" s="3">
        <v>5311</v>
      </c>
      <c r="AU7" s="7"/>
    </row>
    <row r="8" spans="1:47" x14ac:dyDescent="0.2">
      <c r="A8" s="6" t="s">
        <v>27</v>
      </c>
      <c r="B8" s="3">
        <v>7333</v>
      </c>
      <c r="C8" s="3">
        <v>8260</v>
      </c>
      <c r="D8" s="3">
        <v>8309</v>
      </c>
      <c r="E8" s="3">
        <v>7837</v>
      </c>
      <c r="F8" s="3">
        <v>8198</v>
      </c>
      <c r="G8" s="3">
        <v>8311</v>
      </c>
      <c r="H8" s="3">
        <v>0</v>
      </c>
      <c r="I8" s="3">
        <v>7749</v>
      </c>
      <c r="J8" s="3">
        <v>6155</v>
      </c>
      <c r="K8" s="3">
        <v>5844</v>
      </c>
      <c r="L8" s="3">
        <v>6623</v>
      </c>
      <c r="M8" s="3">
        <v>6763</v>
      </c>
      <c r="N8" s="3">
        <v>7860</v>
      </c>
      <c r="O8" s="3">
        <v>4196</v>
      </c>
      <c r="P8" s="3">
        <v>4732</v>
      </c>
      <c r="Q8" s="3">
        <v>7575</v>
      </c>
      <c r="R8" s="3">
        <v>5091</v>
      </c>
      <c r="S8" s="3">
        <v>7373</v>
      </c>
      <c r="T8" s="3">
        <v>5350</v>
      </c>
      <c r="U8" s="3">
        <v>6461</v>
      </c>
      <c r="V8" s="3">
        <v>6546</v>
      </c>
      <c r="W8" s="3">
        <v>5710</v>
      </c>
      <c r="X8" s="3">
        <v>6019</v>
      </c>
      <c r="Y8" s="3">
        <v>5503</v>
      </c>
      <c r="Z8" s="3">
        <v>5616</v>
      </c>
      <c r="AA8" s="3">
        <v>5586</v>
      </c>
      <c r="AB8" s="3">
        <v>5244</v>
      </c>
      <c r="AC8" s="3">
        <v>1880</v>
      </c>
      <c r="AD8" s="3">
        <v>7525</v>
      </c>
      <c r="AE8" s="3">
        <v>7781</v>
      </c>
      <c r="AF8" s="3">
        <v>6391</v>
      </c>
      <c r="AG8" s="3">
        <v>7586</v>
      </c>
      <c r="AH8" s="3">
        <v>7833</v>
      </c>
      <c r="AI8" s="3">
        <v>7903</v>
      </c>
      <c r="AJ8" s="3">
        <v>7858</v>
      </c>
      <c r="AK8" s="3">
        <v>7685</v>
      </c>
      <c r="AL8" s="3">
        <v>7633</v>
      </c>
      <c r="AM8" s="3">
        <v>7293</v>
      </c>
      <c r="AN8" s="3">
        <v>6225</v>
      </c>
      <c r="AO8" s="3">
        <v>6257</v>
      </c>
      <c r="AP8" s="3">
        <v>6715</v>
      </c>
      <c r="AQ8" s="3">
        <v>7364</v>
      </c>
      <c r="AR8" s="3">
        <v>5396</v>
      </c>
      <c r="AS8" s="3">
        <v>4816</v>
      </c>
      <c r="AT8" s="3">
        <v>5303</v>
      </c>
      <c r="AU8" s="7"/>
    </row>
    <row r="9" spans="1:47" x14ac:dyDescent="0.2">
      <c r="A9" s="6" t="s">
        <v>25</v>
      </c>
      <c r="B9" s="3">
        <v>7179</v>
      </c>
      <c r="C9" s="3">
        <v>7800</v>
      </c>
      <c r="D9" s="3">
        <v>7745</v>
      </c>
      <c r="E9" s="3">
        <v>7601</v>
      </c>
      <c r="F9" s="3">
        <v>7729</v>
      </c>
      <c r="G9" s="3">
        <v>7754</v>
      </c>
      <c r="H9" s="3">
        <v>7749</v>
      </c>
      <c r="I9" s="3">
        <v>0</v>
      </c>
      <c r="J9" s="3">
        <v>6060</v>
      </c>
      <c r="K9" s="3">
        <v>5763</v>
      </c>
      <c r="L9" s="3">
        <v>6495</v>
      </c>
      <c r="M9" s="3">
        <v>6643</v>
      </c>
      <c r="N9" s="3">
        <v>7595</v>
      </c>
      <c r="O9" s="3">
        <v>4154</v>
      </c>
      <c r="P9" s="3">
        <v>4691</v>
      </c>
      <c r="Q9" s="3">
        <v>7408</v>
      </c>
      <c r="R9" s="3">
        <v>5035</v>
      </c>
      <c r="S9" s="3">
        <v>7198</v>
      </c>
      <c r="T9" s="3">
        <v>5277</v>
      </c>
      <c r="U9" s="3">
        <v>6350</v>
      </c>
      <c r="V9" s="3">
        <v>6458</v>
      </c>
      <c r="W9" s="3">
        <v>5639</v>
      </c>
      <c r="X9" s="3">
        <v>5943</v>
      </c>
      <c r="Y9" s="3">
        <v>5387</v>
      </c>
      <c r="Z9" s="3">
        <v>5518</v>
      </c>
      <c r="AA9" s="3">
        <v>5472</v>
      </c>
      <c r="AB9" s="3">
        <v>5195</v>
      </c>
      <c r="AC9" s="3">
        <v>1854</v>
      </c>
      <c r="AD9" s="3">
        <v>7309</v>
      </c>
      <c r="AE9" s="3">
        <v>7550</v>
      </c>
      <c r="AF9" s="3">
        <v>6286</v>
      </c>
      <c r="AG9" s="3">
        <v>7520</v>
      </c>
      <c r="AH9" s="3">
        <v>7714</v>
      </c>
      <c r="AI9" s="3">
        <v>7774</v>
      </c>
      <c r="AJ9" s="3">
        <v>7729</v>
      </c>
      <c r="AK9" s="3">
        <v>7585</v>
      </c>
      <c r="AL9" s="3">
        <v>7541</v>
      </c>
      <c r="AM9" s="3">
        <v>7205</v>
      </c>
      <c r="AN9" s="3">
        <v>6097</v>
      </c>
      <c r="AO9" s="3">
        <v>6072</v>
      </c>
      <c r="AP9" s="3">
        <v>6544</v>
      </c>
      <c r="AQ9" s="3">
        <v>7139</v>
      </c>
      <c r="AR9" s="3">
        <v>5292</v>
      </c>
      <c r="AS9" s="3">
        <v>4730</v>
      </c>
      <c r="AT9" s="3">
        <v>5206</v>
      </c>
      <c r="AU9" s="7"/>
    </row>
    <row r="10" spans="1:47" x14ac:dyDescent="0.2">
      <c r="A10" s="6" t="s">
        <v>28</v>
      </c>
      <c r="B10" s="3">
        <v>5924</v>
      </c>
      <c r="C10" s="3">
        <v>6189</v>
      </c>
      <c r="D10" s="3">
        <v>6158</v>
      </c>
      <c r="E10" s="3">
        <v>6094</v>
      </c>
      <c r="F10" s="3">
        <v>6122</v>
      </c>
      <c r="G10" s="3">
        <v>6175</v>
      </c>
      <c r="H10" s="3">
        <v>6155</v>
      </c>
      <c r="I10" s="3">
        <v>6060</v>
      </c>
      <c r="J10" s="3">
        <v>0</v>
      </c>
      <c r="K10" s="3">
        <v>6603</v>
      </c>
      <c r="L10" s="3">
        <v>6760</v>
      </c>
      <c r="M10" s="3">
        <v>6131</v>
      </c>
      <c r="N10" s="3">
        <v>6241</v>
      </c>
      <c r="O10" s="3">
        <v>4029</v>
      </c>
      <c r="P10" s="3">
        <v>4548</v>
      </c>
      <c r="Q10" s="3">
        <v>6047</v>
      </c>
      <c r="R10" s="3">
        <v>5823</v>
      </c>
      <c r="S10" s="3">
        <v>5929</v>
      </c>
      <c r="T10" s="3">
        <v>5548</v>
      </c>
      <c r="U10" s="3">
        <v>6618</v>
      </c>
      <c r="V10" s="3">
        <v>6778</v>
      </c>
      <c r="W10" s="3">
        <v>7110</v>
      </c>
      <c r="X10" s="3">
        <v>8132</v>
      </c>
      <c r="Y10" s="3">
        <v>4959</v>
      </c>
      <c r="Z10" s="3">
        <v>5048</v>
      </c>
      <c r="AA10" s="3">
        <v>5026</v>
      </c>
      <c r="AB10" s="3">
        <v>4949</v>
      </c>
      <c r="AC10" s="3">
        <v>1947</v>
      </c>
      <c r="AD10" s="3">
        <v>6044</v>
      </c>
      <c r="AE10" s="3">
        <v>6148</v>
      </c>
      <c r="AF10" s="3">
        <v>5077</v>
      </c>
      <c r="AG10" s="3">
        <v>6051</v>
      </c>
      <c r="AH10" s="3">
        <v>6194</v>
      </c>
      <c r="AI10" s="3">
        <v>6249</v>
      </c>
      <c r="AJ10" s="3">
        <v>6180</v>
      </c>
      <c r="AK10" s="3">
        <v>6041</v>
      </c>
      <c r="AL10" s="3">
        <v>6103</v>
      </c>
      <c r="AM10" s="3">
        <v>5834</v>
      </c>
      <c r="AN10" s="3">
        <v>5501</v>
      </c>
      <c r="AO10" s="3">
        <v>5188</v>
      </c>
      <c r="AP10" s="3">
        <v>5500</v>
      </c>
      <c r="AQ10" s="3">
        <v>5851</v>
      </c>
      <c r="AR10" s="3">
        <v>5299</v>
      </c>
      <c r="AS10" s="3">
        <v>4370</v>
      </c>
      <c r="AT10" s="3">
        <v>4772</v>
      </c>
      <c r="AU10" s="7"/>
    </row>
    <row r="11" spans="1:47" x14ac:dyDescent="0.2">
      <c r="A11" s="6" t="s">
        <v>44</v>
      </c>
      <c r="B11" s="3">
        <v>5650</v>
      </c>
      <c r="C11" s="3">
        <v>5877</v>
      </c>
      <c r="D11" s="3">
        <v>5826</v>
      </c>
      <c r="E11" s="3">
        <v>5812</v>
      </c>
      <c r="F11" s="3">
        <v>5804</v>
      </c>
      <c r="G11" s="3">
        <v>5876</v>
      </c>
      <c r="H11" s="3">
        <v>5844</v>
      </c>
      <c r="I11" s="3">
        <v>5763</v>
      </c>
      <c r="J11" s="3">
        <v>6603</v>
      </c>
      <c r="K11" s="3">
        <v>0</v>
      </c>
      <c r="L11" s="3">
        <v>6434</v>
      </c>
      <c r="M11" s="3">
        <v>5834</v>
      </c>
      <c r="N11" s="3">
        <v>5911</v>
      </c>
      <c r="O11" s="3">
        <v>3836</v>
      </c>
      <c r="P11" s="3">
        <v>4351</v>
      </c>
      <c r="Q11" s="3">
        <v>5755</v>
      </c>
      <c r="R11" s="3">
        <v>5424</v>
      </c>
      <c r="S11" s="3">
        <v>5641</v>
      </c>
      <c r="T11" s="3">
        <v>5273</v>
      </c>
      <c r="U11" s="3">
        <v>6310</v>
      </c>
      <c r="V11" s="3">
        <v>6476</v>
      </c>
      <c r="W11" s="3">
        <v>6067</v>
      </c>
      <c r="X11" s="3">
        <v>6405</v>
      </c>
      <c r="Y11" s="3">
        <v>4718</v>
      </c>
      <c r="Z11" s="3">
        <v>4812</v>
      </c>
      <c r="AA11" s="3">
        <v>4783</v>
      </c>
      <c r="AB11" s="3">
        <v>4725</v>
      </c>
      <c r="AC11" s="3">
        <v>1831</v>
      </c>
      <c r="AD11" s="3">
        <v>5719</v>
      </c>
      <c r="AE11" s="3">
        <v>5839</v>
      </c>
      <c r="AF11" s="3">
        <v>4852</v>
      </c>
      <c r="AG11" s="3">
        <v>5784</v>
      </c>
      <c r="AH11" s="3">
        <v>5873</v>
      </c>
      <c r="AI11" s="3">
        <v>5910</v>
      </c>
      <c r="AJ11" s="3">
        <v>5844</v>
      </c>
      <c r="AK11" s="3">
        <v>5738</v>
      </c>
      <c r="AL11" s="3">
        <v>5817</v>
      </c>
      <c r="AM11" s="3">
        <v>5546</v>
      </c>
      <c r="AN11" s="3">
        <v>5236</v>
      </c>
      <c r="AO11" s="3">
        <v>4926</v>
      </c>
      <c r="AP11" s="3">
        <v>5238</v>
      </c>
      <c r="AQ11" s="3">
        <v>5565</v>
      </c>
      <c r="AR11" s="3">
        <v>5022</v>
      </c>
      <c r="AS11" s="3">
        <v>4171</v>
      </c>
      <c r="AT11" s="3">
        <v>4548</v>
      </c>
      <c r="AU11" s="7"/>
    </row>
    <row r="12" spans="1:47" x14ac:dyDescent="0.2">
      <c r="A12" s="6" t="s">
        <v>43</v>
      </c>
      <c r="B12" s="3">
        <v>6292</v>
      </c>
      <c r="C12" s="3">
        <v>6663</v>
      </c>
      <c r="D12" s="3">
        <v>6638</v>
      </c>
      <c r="E12" s="3">
        <v>6563</v>
      </c>
      <c r="F12" s="3">
        <v>6597</v>
      </c>
      <c r="G12" s="3">
        <v>6656</v>
      </c>
      <c r="H12" s="3">
        <v>6623</v>
      </c>
      <c r="I12" s="3">
        <v>6495</v>
      </c>
      <c r="J12" s="3">
        <v>6760</v>
      </c>
      <c r="K12" s="3">
        <v>6434</v>
      </c>
      <c r="L12" s="3">
        <v>0</v>
      </c>
      <c r="M12" s="3">
        <v>6587</v>
      </c>
      <c r="N12" s="3">
        <v>6771</v>
      </c>
      <c r="O12" s="3">
        <v>4086</v>
      </c>
      <c r="P12" s="3">
        <v>4609</v>
      </c>
      <c r="Q12" s="3">
        <v>6620</v>
      </c>
      <c r="R12" s="3">
        <v>5533</v>
      </c>
      <c r="S12" s="3">
        <v>6447</v>
      </c>
      <c r="T12" s="3">
        <v>6075</v>
      </c>
      <c r="U12" s="3">
        <v>7863</v>
      </c>
      <c r="V12" s="3">
        <v>7693</v>
      </c>
      <c r="W12" s="3">
        <v>6262</v>
      </c>
      <c r="X12" s="3">
        <v>6643</v>
      </c>
      <c r="Y12" s="3">
        <v>5322</v>
      </c>
      <c r="Z12" s="3">
        <v>5405</v>
      </c>
      <c r="AA12" s="3">
        <v>5392</v>
      </c>
      <c r="AB12" s="3">
        <v>5015</v>
      </c>
      <c r="AC12" s="3">
        <v>1925</v>
      </c>
      <c r="AD12" s="3">
        <v>6552</v>
      </c>
      <c r="AE12" s="3">
        <v>6738</v>
      </c>
      <c r="AF12" s="3">
        <v>5431</v>
      </c>
      <c r="AG12" s="3">
        <v>6462</v>
      </c>
      <c r="AH12" s="3">
        <v>6630</v>
      </c>
      <c r="AI12" s="3">
        <v>6629</v>
      </c>
      <c r="AJ12" s="3">
        <v>6612</v>
      </c>
      <c r="AK12" s="3">
        <v>6475</v>
      </c>
      <c r="AL12" s="3">
        <v>6477</v>
      </c>
      <c r="AM12" s="3">
        <v>6248</v>
      </c>
      <c r="AN12" s="3">
        <v>5925</v>
      </c>
      <c r="AO12" s="3">
        <v>5675</v>
      </c>
      <c r="AP12" s="3">
        <v>6019</v>
      </c>
      <c r="AQ12" s="3">
        <v>6384</v>
      </c>
      <c r="AR12" s="3">
        <v>6022</v>
      </c>
      <c r="AS12" s="3">
        <v>4652</v>
      </c>
      <c r="AT12" s="3">
        <v>5101</v>
      </c>
      <c r="AU12" s="7"/>
    </row>
    <row r="13" spans="1:47" x14ac:dyDescent="0.2">
      <c r="A13" s="6" t="s">
        <v>2</v>
      </c>
      <c r="B13" s="3">
        <v>6450</v>
      </c>
      <c r="C13" s="3">
        <v>6792</v>
      </c>
      <c r="D13" s="3">
        <v>6748</v>
      </c>
      <c r="E13" s="3">
        <v>6717</v>
      </c>
      <c r="F13" s="3">
        <v>6734</v>
      </c>
      <c r="G13" s="3">
        <v>6778</v>
      </c>
      <c r="H13" s="3">
        <v>6763</v>
      </c>
      <c r="I13" s="3">
        <v>6643</v>
      </c>
      <c r="J13" s="3">
        <v>6131</v>
      </c>
      <c r="K13" s="3">
        <v>5834</v>
      </c>
      <c r="L13" s="3">
        <v>6587</v>
      </c>
      <c r="M13" s="3">
        <v>0</v>
      </c>
      <c r="N13" s="3">
        <v>6845</v>
      </c>
      <c r="O13" s="3">
        <v>4087</v>
      </c>
      <c r="P13" s="3">
        <v>4610</v>
      </c>
      <c r="Q13" s="3">
        <v>6715</v>
      </c>
      <c r="R13" s="3">
        <v>5071</v>
      </c>
      <c r="S13" s="3">
        <v>6501</v>
      </c>
      <c r="T13" s="3">
        <v>5341</v>
      </c>
      <c r="U13" s="3">
        <v>6444</v>
      </c>
      <c r="V13" s="3">
        <v>6529</v>
      </c>
      <c r="W13" s="3">
        <v>5716</v>
      </c>
      <c r="X13" s="3">
        <v>6008</v>
      </c>
      <c r="Y13" s="3">
        <v>5266</v>
      </c>
      <c r="Z13" s="3">
        <v>5372</v>
      </c>
      <c r="AA13" s="3">
        <v>5366</v>
      </c>
      <c r="AB13" s="3">
        <v>5187</v>
      </c>
      <c r="AC13" s="3">
        <v>1867</v>
      </c>
      <c r="AD13" s="3">
        <v>6660</v>
      </c>
      <c r="AE13" s="3">
        <v>6819</v>
      </c>
      <c r="AF13" s="3">
        <v>5540</v>
      </c>
      <c r="AG13" s="3">
        <v>6607</v>
      </c>
      <c r="AH13" s="3">
        <v>6726</v>
      </c>
      <c r="AI13" s="3">
        <v>6736</v>
      </c>
      <c r="AJ13" s="3">
        <v>6724</v>
      </c>
      <c r="AK13" s="3">
        <v>6610</v>
      </c>
      <c r="AL13" s="3">
        <v>6607</v>
      </c>
      <c r="AM13" s="3">
        <v>6356</v>
      </c>
      <c r="AN13" s="3">
        <v>5918</v>
      </c>
      <c r="AO13" s="3">
        <v>5640</v>
      </c>
      <c r="AP13" s="3">
        <v>6014</v>
      </c>
      <c r="AQ13" s="3">
        <v>6441</v>
      </c>
      <c r="AR13" s="3">
        <v>5393</v>
      </c>
      <c r="AS13" s="3">
        <v>4622</v>
      </c>
      <c r="AT13" s="3">
        <v>5099</v>
      </c>
      <c r="AU13" s="7"/>
    </row>
    <row r="14" spans="1:47" x14ac:dyDescent="0.2">
      <c r="A14" s="6" t="s">
        <v>8</v>
      </c>
      <c r="B14" s="3">
        <v>7290</v>
      </c>
      <c r="C14" s="3">
        <v>7931</v>
      </c>
      <c r="D14" s="3">
        <v>7844</v>
      </c>
      <c r="E14" s="3">
        <v>7736</v>
      </c>
      <c r="F14" s="3">
        <v>7830</v>
      </c>
      <c r="G14" s="3">
        <v>7901</v>
      </c>
      <c r="H14" s="3">
        <v>7860</v>
      </c>
      <c r="I14" s="3">
        <v>7595</v>
      </c>
      <c r="J14" s="3">
        <v>6241</v>
      </c>
      <c r="K14" s="3">
        <v>5911</v>
      </c>
      <c r="L14" s="3">
        <v>6771</v>
      </c>
      <c r="M14" s="3">
        <v>6845</v>
      </c>
      <c r="N14" s="3">
        <v>0</v>
      </c>
      <c r="O14" s="3">
        <v>4273</v>
      </c>
      <c r="P14" s="3">
        <v>4778</v>
      </c>
      <c r="Q14" s="3">
        <v>8086</v>
      </c>
      <c r="R14" s="3">
        <v>5165</v>
      </c>
      <c r="S14" s="3">
        <v>7943</v>
      </c>
      <c r="T14" s="3">
        <v>5426</v>
      </c>
      <c r="U14" s="3">
        <v>6598</v>
      </c>
      <c r="V14" s="3">
        <v>6686</v>
      </c>
      <c r="W14" s="3">
        <v>5730</v>
      </c>
      <c r="X14" s="3">
        <v>6067</v>
      </c>
      <c r="Y14" s="3">
        <v>5693</v>
      </c>
      <c r="Z14" s="3">
        <v>5801</v>
      </c>
      <c r="AA14" s="3">
        <v>5800</v>
      </c>
      <c r="AB14" s="3">
        <v>5233</v>
      </c>
      <c r="AC14" s="3">
        <v>1932</v>
      </c>
      <c r="AD14" s="3">
        <v>8116</v>
      </c>
      <c r="AE14" s="3">
        <v>8434</v>
      </c>
      <c r="AF14" s="3">
        <v>6341</v>
      </c>
      <c r="AG14" s="3">
        <v>7539</v>
      </c>
      <c r="AH14" s="3">
        <v>7787</v>
      </c>
      <c r="AI14" s="3">
        <v>7832</v>
      </c>
      <c r="AJ14" s="3">
        <v>7810</v>
      </c>
      <c r="AK14" s="3">
        <v>7584</v>
      </c>
      <c r="AL14" s="3">
        <v>7611</v>
      </c>
      <c r="AM14" s="3">
        <v>7215</v>
      </c>
      <c r="AN14" s="3">
        <v>6436</v>
      </c>
      <c r="AO14" s="3">
        <v>6756</v>
      </c>
      <c r="AP14" s="3">
        <v>7173</v>
      </c>
      <c r="AQ14" s="3">
        <v>8138</v>
      </c>
      <c r="AR14" s="3">
        <v>5511</v>
      </c>
      <c r="AS14" s="3">
        <v>5035</v>
      </c>
      <c r="AT14" s="3">
        <v>5483</v>
      </c>
      <c r="AU14" s="7"/>
    </row>
    <row r="15" spans="1:47" x14ac:dyDescent="0.2">
      <c r="A15" s="6" t="s">
        <v>33</v>
      </c>
      <c r="B15" s="3">
        <v>4042</v>
      </c>
      <c r="C15" s="3">
        <v>4237</v>
      </c>
      <c r="D15" s="3">
        <v>4203</v>
      </c>
      <c r="E15" s="3">
        <v>4191</v>
      </c>
      <c r="F15" s="3">
        <v>4178</v>
      </c>
      <c r="G15" s="3">
        <v>4219</v>
      </c>
      <c r="H15" s="3">
        <v>4196</v>
      </c>
      <c r="I15" s="3">
        <v>4154</v>
      </c>
      <c r="J15" s="3">
        <v>4029</v>
      </c>
      <c r="K15" s="3">
        <v>3836</v>
      </c>
      <c r="L15" s="3">
        <v>4086</v>
      </c>
      <c r="M15" s="3">
        <v>4087</v>
      </c>
      <c r="N15" s="3">
        <v>4273</v>
      </c>
      <c r="O15" s="3">
        <v>0</v>
      </c>
      <c r="P15" s="3">
        <v>4105</v>
      </c>
      <c r="Q15" s="3">
        <v>4120</v>
      </c>
      <c r="R15" s="3">
        <v>3576</v>
      </c>
      <c r="S15" s="3">
        <v>4165</v>
      </c>
      <c r="T15" s="3">
        <v>3483</v>
      </c>
      <c r="U15" s="3">
        <v>4069</v>
      </c>
      <c r="V15" s="3">
        <v>4126</v>
      </c>
      <c r="W15" s="3">
        <v>3743</v>
      </c>
      <c r="X15" s="3">
        <v>3926</v>
      </c>
      <c r="Y15" s="3">
        <v>3783</v>
      </c>
      <c r="Z15" s="3">
        <v>3875</v>
      </c>
      <c r="AA15" s="3">
        <v>3845</v>
      </c>
      <c r="AB15" s="3">
        <v>3979</v>
      </c>
      <c r="AC15" s="3">
        <v>1473</v>
      </c>
      <c r="AD15" s="3">
        <v>4182</v>
      </c>
      <c r="AE15" s="3">
        <v>4212</v>
      </c>
      <c r="AF15" s="3">
        <v>3730</v>
      </c>
      <c r="AG15" s="3">
        <v>4156</v>
      </c>
      <c r="AH15" s="3">
        <v>4218</v>
      </c>
      <c r="AI15" s="3">
        <v>4230</v>
      </c>
      <c r="AJ15" s="3">
        <v>4222</v>
      </c>
      <c r="AK15" s="3">
        <v>4119</v>
      </c>
      <c r="AL15" s="3">
        <v>4175</v>
      </c>
      <c r="AM15" s="3">
        <v>4037</v>
      </c>
      <c r="AN15" s="3">
        <v>4019</v>
      </c>
      <c r="AO15" s="3">
        <v>3867</v>
      </c>
      <c r="AP15" s="3">
        <v>3995</v>
      </c>
      <c r="AQ15" s="3">
        <v>4087</v>
      </c>
      <c r="AR15" s="3">
        <v>3481</v>
      </c>
      <c r="AS15" s="3">
        <v>3423</v>
      </c>
      <c r="AT15" s="3">
        <v>3634</v>
      </c>
      <c r="AU15" s="7"/>
    </row>
    <row r="16" spans="1:47" x14ac:dyDescent="0.2">
      <c r="A16" s="6" t="s">
        <v>31</v>
      </c>
      <c r="B16" s="3">
        <v>4563</v>
      </c>
      <c r="C16" s="3">
        <v>4759</v>
      </c>
      <c r="D16" s="3">
        <v>4727</v>
      </c>
      <c r="E16" s="3">
        <v>4727</v>
      </c>
      <c r="F16" s="3">
        <v>4724</v>
      </c>
      <c r="G16" s="3">
        <v>4749</v>
      </c>
      <c r="H16" s="3">
        <v>4732</v>
      </c>
      <c r="I16" s="3">
        <v>4691</v>
      </c>
      <c r="J16" s="3">
        <v>4548</v>
      </c>
      <c r="K16" s="3">
        <v>4351</v>
      </c>
      <c r="L16" s="3">
        <v>4609</v>
      </c>
      <c r="M16" s="3">
        <v>4610</v>
      </c>
      <c r="N16" s="3">
        <v>4778</v>
      </c>
      <c r="O16" s="3">
        <v>4105</v>
      </c>
      <c r="P16" s="3">
        <v>0</v>
      </c>
      <c r="Q16" s="3">
        <v>4646</v>
      </c>
      <c r="R16" s="3">
        <v>3957</v>
      </c>
      <c r="S16" s="3">
        <v>4642</v>
      </c>
      <c r="T16" s="3">
        <v>3897</v>
      </c>
      <c r="U16" s="3">
        <v>4558</v>
      </c>
      <c r="V16" s="3">
        <v>4627</v>
      </c>
      <c r="W16" s="3">
        <v>4235</v>
      </c>
      <c r="X16" s="3">
        <v>4426</v>
      </c>
      <c r="Y16" s="3">
        <v>4247</v>
      </c>
      <c r="Z16" s="3">
        <v>4350</v>
      </c>
      <c r="AA16" s="3">
        <v>4307</v>
      </c>
      <c r="AB16" s="3">
        <v>4459</v>
      </c>
      <c r="AC16" s="3">
        <v>1615</v>
      </c>
      <c r="AD16" s="3">
        <v>4678</v>
      </c>
      <c r="AE16" s="3">
        <v>4733</v>
      </c>
      <c r="AF16" s="3">
        <v>4140</v>
      </c>
      <c r="AG16" s="3">
        <v>4696</v>
      </c>
      <c r="AH16" s="3">
        <v>4756</v>
      </c>
      <c r="AI16" s="3">
        <v>4777</v>
      </c>
      <c r="AJ16" s="3">
        <v>4758</v>
      </c>
      <c r="AK16" s="3">
        <v>4661</v>
      </c>
      <c r="AL16" s="3">
        <v>4705</v>
      </c>
      <c r="AM16" s="3">
        <v>4541</v>
      </c>
      <c r="AN16" s="3">
        <v>4493</v>
      </c>
      <c r="AO16" s="3">
        <v>4302</v>
      </c>
      <c r="AP16" s="3">
        <v>4461</v>
      </c>
      <c r="AQ16" s="3">
        <v>4571</v>
      </c>
      <c r="AR16" s="3">
        <v>3961</v>
      </c>
      <c r="AS16" s="3">
        <v>3787</v>
      </c>
      <c r="AT16" s="3">
        <v>4081</v>
      </c>
      <c r="AU16" s="7"/>
    </row>
    <row r="17" spans="1:47" x14ac:dyDescent="0.2">
      <c r="A17" s="6" t="s">
        <v>24</v>
      </c>
      <c r="B17" s="3">
        <v>7060</v>
      </c>
      <c r="C17" s="3">
        <v>7653</v>
      </c>
      <c r="D17" s="3">
        <v>7603</v>
      </c>
      <c r="E17" s="3">
        <v>7495</v>
      </c>
      <c r="F17" s="3">
        <v>7591</v>
      </c>
      <c r="G17" s="3">
        <v>7602</v>
      </c>
      <c r="H17" s="3">
        <v>7575</v>
      </c>
      <c r="I17" s="3">
        <v>7408</v>
      </c>
      <c r="J17" s="3">
        <v>6047</v>
      </c>
      <c r="K17" s="3">
        <v>5755</v>
      </c>
      <c r="L17" s="3">
        <v>6620</v>
      </c>
      <c r="M17" s="3">
        <v>6715</v>
      </c>
      <c r="N17" s="3">
        <v>8086</v>
      </c>
      <c r="O17" s="3">
        <v>4120</v>
      </c>
      <c r="P17" s="3">
        <v>4646</v>
      </c>
      <c r="Q17" s="3">
        <v>0</v>
      </c>
      <c r="R17" s="3">
        <v>5018</v>
      </c>
      <c r="S17" s="3">
        <v>7610</v>
      </c>
      <c r="T17" s="3">
        <v>5309</v>
      </c>
      <c r="U17" s="3">
        <v>6490</v>
      </c>
      <c r="V17" s="3">
        <v>6530</v>
      </c>
      <c r="W17" s="3">
        <v>5657</v>
      </c>
      <c r="X17" s="3">
        <v>5939</v>
      </c>
      <c r="Y17" s="3">
        <v>5498</v>
      </c>
      <c r="Z17" s="3">
        <v>5618</v>
      </c>
      <c r="AA17" s="3">
        <v>5603</v>
      </c>
      <c r="AB17" s="3">
        <v>5161</v>
      </c>
      <c r="AC17" s="3">
        <v>1847</v>
      </c>
      <c r="AD17" s="3">
        <v>7783</v>
      </c>
      <c r="AE17" s="3">
        <v>8098</v>
      </c>
      <c r="AF17" s="3">
        <v>6181</v>
      </c>
      <c r="AG17" s="3">
        <v>7296</v>
      </c>
      <c r="AH17" s="3">
        <v>7461</v>
      </c>
      <c r="AI17" s="3">
        <v>7496</v>
      </c>
      <c r="AJ17" s="3">
        <v>7501</v>
      </c>
      <c r="AK17" s="3">
        <v>7356</v>
      </c>
      <c r="AL17" s="3">
        <v>7311</v>
      </c>
      <c r="AM17" s="3">
        <v>7060</v>
      </c>
      <c r="AN17" s="3">
        <v>6248</v>
      </c>
      <c r="AO17" s="3">
        <v>6387</v>
      </c>
      <c r="AP17" s="3">
        <v>6899</v>
      </c>
      <c r="AQ17" s="3">
        <v>7627</v>
      </c>
      <c r="AR17" s="3">
        <v>5372</v>
      </c>
      <c r="AS17" s="3">
        <v>4822</v>
      </c>
      <c r="AT17" s="3">
        <v>5323</v>
      </c>
      <c r="AU17" s="7"/>
    </row>
    <row r="18" spans="1:47" x14ac:dyDescent="0.2">
      <c r="A18" s="6" t="s">
        <v>38</v>
      </c>
      <c r="B18" s="3">
        <v>4901</v>
      </c>
      <c r="C18" s="3">
        <v>5111</v>
      </c>
      <c r="D18" s="3">
        <v>5094</v>
      </c>
      <c r="E18" s="3">
        <v>5076</v>
      </c>
      <c r="F18" s="3">
        <v>5072</v>
      </c>
      <c r="G18" s="3">
        <v>5114</v>
      </c>
      <c r="H18" s="3">
        <v>5091</v>
      </c>
      <c r="I18" s="3">
        <v>5035</v>
      </c>
      <c r="J18" s="3">
        <v>5823</v>
      </c>
      <c r="K18" s="3">
        <v>5424</v>
      </c>
      <c r="L18" s="3">
        <v>5533</v>
      </c>
      <c r="M18" s="3">
        <v>5071</v>
      </c>
      <c r="N18" s="3">
        <v>5165</v>
      </c>
      <c r="O18" s="3">
        <v>3576</v>
      </c>
      <c r="P18" s="3">
        <v>3957</v>
      </c>
      <c r="Q18" s="3">
        <v>5018</v>
      </c>
      <c r="R18" s="3">
        <v>0</v>
      </c>
      <c r="S18" s="3">
        <v>5010</v>
      </c>
      <c r="T18" s="3">
        <v>4579</v>
      </c>
      <c r="U18" s="3">
        <v>5498</v>
      </c>
      <c r="V18" s="3">
        <v>5587</v>
      </c>
      <c r="W18" s="3">
        <v>5373</v>
      </c>
      <c r="X18" s="3">
        <v>5673</v>
      </c>
      <c r="Y18" s="3">
        <v>4275</v>
      </c>
      <c r="Z18" s="3">
        <v>4374</v>
      </c>
      <c r="AA18" s="3">
        <v>4350</v>
      </c>
      <c r="AB18" s="3">
        <v>4186</v>
      </c>
      <c r="AC18" s="3">
        <v>1713</v>
      </c>
      <c r="AD18" s="3">
        <v>5041</v>
      </c>
      <c r="AE18" s="3">
        <v>5111</v>
      </c>
      <c r="AF18" s="3">
        <v>4346</v>
      </c>
      <c r="AG18" s="3">
        <v>5017</v>
      </c>
      <c r="AH18" s="3">
        <v>5116</v>
      </c>
      <c r="AI18" s="3">
        <v>5126</v>
      </c>
      <c r="AJ18" s="3">
        <v>5088</v>
      </c>
      <c r="AK18" s="3">
        <v>4982</v>
      </c>
      <c r="AL18" s="3">
        <v>5027</v>
      </c>
      <c r="AM18" s="3">
        <v>4849</v>
      </c>
      <c r="AN18" s="3">
        <v>4687</v>
      </c>
      <c r="AO18" s="3">
        <v>4428</v>
      </c>
      <c r="AP18" s="3">
        <v>4666</v>
      </c>
      <c r="AQ18" s="3">
        <v>4956</v>
      </c>
      <c r="AR18" s="3">
        <v>4409</v>
      </c>
      <c r="AS18" s="3">
        <v>3804</v>
      </c>
      <c r="AT18" s="3">
        <v>4133</v>
      </c>
      <c r="AU18" s="7"/>
    </row>
    <row r="19" spans="1:47" x14ac:dyDescent="0.2">
      <c r="A19" s="6" t="s">
        <v>6</v>
      </c>
      <c r="B19" s="3">
        <v>6886</v>
      </c>
      <c r="C19" s="3">
        <v>7440</v>
      </c>
      <c r="D19" s="3">
        <v>7394</v>
      </c>
      <c r="E19" s="3">
        <v>7315</v>
      </c>
      <c r="F19" s="3">
        <v>7385</v>
      </c>
      <c r="G19" s="3">
        <v>7388</v>
      </c>
      <c r="H19" s="3">
        <v>7373</v>
      </c>
      <c r="I19" s="3">
        <v>7198</v>
      </c>
      <c r="J19" s="3">
        <v>5929</v>
      </c>
      <c r="K19" s="3">
        <v>5641</v>
      </c>
      <c r="L19" s="3">
        <v>6447</v>
      </c>
      <c r="M19" s="3">
        <v>6501</v>
      </c>
      <c r="N19" s="3">
        <v>7943</v>
      </c>
      <c r="O19" s="3">
        <v>4165</v>
      </c>
      <c r="P19" s="3">
        <v>4642</v>
      </c>
      <c r="Q19" s="3">
        <v>7610</v>
      </c>
      <c r="R19" s="3">
        <v>5010</v>
      </c>
      <c r="S19" s="3">
        <v>0</v>
      </c>
      <c r="T19" s="3">
        <v>5178</v>
      </c>
      <c r="U19" s="3">
        <v>6349</v>
      </c>
      <c r="V19" s="3">
        <v>6391</v>
      </c>
      <c r="W19" s="3">
        <v>5505</v>
      </c>
      <c r="X19" s="3">
        <v>5798</v>
      </c>
      <c r="Y19" s="3">
        <v>5457</v>
      </c>
      <c r="Z19" s="3">
        <v>5564</v>
      </c>
      <c r="AA19" s="3">
        <v>5571</v>
      </c>
      <c r="AB19" s="3">
        <v>5080</v>
      </c>
      <c r="AC19" s="3">
        <v>1829</v>
      </c>
      <c r="AD19" s="3">
        <v>7709</v>
      </c>
      <c r="AE19" s="3">
        <v>7889</v>
      </c>
      <c r="AF19" s="3">
        <v>6112</v>
      </c>
      <c r="AG19" s="3">
        <v>7128</v>
      </c>
      <c r="AH19" s="3">
        <v>7305</v>
      </c>
      <c r="AI19" s="3">
        <v>7342</v>
      </c>
      <c r="AJ19" s="3">
        <v>7308</v>
      </c>
      <c r="AK19" s="3">
        <v>7162</v>
      </c>
      <c r="AL19" s="3">
        <v>7163</v>
      </c>
      <c r="AM19" s="3">
        <v>6868</v>
      </c>
      <c r="AN19" s="3">
        <v>6221</v>
      </c>
      <c r="AO19" s="3">
        <v>6349</v>
      </c>
      <c r="AP19" s="3">
        <v>6818</v>
      </c>
      <c r="AQ19" s="3">
        <v>7672</v>
      </c>
      <c r="AR19" s="3">
        <v>5266</v>
      </c>
      <c r="AS19" s="3">
        <v>4807</v>
      </c>
      <c r="AT19" s="3">
        <v>5273</v>
      </c>
      <c r="AU19" s="7"/>
    </row>
    <row r="20" spans="1:47" x14ac:dyDescent="0.2">
      <c r="A20" s="6" t="s">
        <v>42</v>
      </c>
      <c r="B20" s="3">
        <v>5121</v>
      </c>
      <c r="C20" s="3">
        <v>5370</v>
      </c>
      <c r="D20" s="3">
        <v>5351</v>
      </c>
      <c r="E20" s="3">
        <v>5332</v>
      </c>
      <c r="F20" s="3">
        <v>5322</v>
      </c>
      <c r="G20" s="3">
        <v>5358</v>
      </c>
      <c r="H20" s="3">
        <v>5350</v>
      </c>
      <c r="I20" s="3">
        <v>5277</v>
      </c>
      <c r="J20" s="3">
        <v>5548</v>
      </c>
      <c r="K20" s="3">
        <v>5273</v>
      </c>
      <c r="L20" s="3">
        <v>6075</v>
      </c>
      <c r="M20" s="3">
        <v>5341</v>
      </c>
      <c r="N20" s="3">
        <v>5426</v>
      </c>
      <c r="O20" s="3">
        <v>3483</v>
      </c>
      <c r="P20" s="3">
        <v>3897</v>
      </c>
      <c r="Q20" s="3">
        <v>5309</v>
      </c>
      <c r="R20" s="3">
        <v>4579</v>
      </c>
      <c r="S20" s="3">
        <v>5178</v>
      </c>
      <c r="T20" s="3">
        <v>0</v>
      </c>
      <c r="U20" s="3">
        <v>5937</v>
      </c>
      <c r="V20" s="3">
        <v>6387</v>
      </c>
      <c r="W20" s="3">
        <v>5153</v>
      </c>
      <c r="X20" s="3">
        <v>5426</v>
      </c>
      <c r="Y20" s="3">
        <v>4340</v>
      </c>
      <c r="Z20" s="3">
        <v>4425</v>
      </c>
      <c r="AA20" s="3">
        <v>4422</v>
      </c>
      <c r="AB20" s="3">
        <v>4255</v>
      </c>
      <c r="AC20" s="3">
        <v>1688</v>
      </c>
      <c r="AD20" s="3">
        <v>5290</v>
      </c>
      <c r="AE20" s="3">
        <v>5384</v>
      </c>
      <c r="AF20" s="3">
        <v>4420</v>
      </c>
      <c r="AG20" s="3">
        <v>5257</v>
      </c>
      <c r="AH20" s="3">
        <v>5360</v>
      </c>
      <c r="AI20" s="3">
        <v>5387</v>
      </c>
      <c r="AJ20" s="3">
        <v>5374</v>
      </c>
      <c r="AK20" s="3">
        <v>5253</v>
      </c>
      <c r="AL20" s="3">
        <v>5274</v>
      </c>
      <c r="AM20" s="3">
        <v>5092</v>
      </c>
      <c r="AN20" s="3">
        <v>4816</v>
      </c>
      <c r="AO20" s="3">
        <v>4581</v>
      </c>
      <c r="AP20" s="3">
        <v>4852</v>
      </c>
      <c r="AQ20" s="3">
        <v>5111</v>
      </c>
      <c r="AR20" s="3">
        <v>4763</v>
      </c>
      <c r="AS20" s="3">
        <v>3830</v>
      </c>
      <c r="AT20" s="3">
        <v>4213</v>
      </c>
      <c r="AU20" s="7"/>
    </row>
    <row r="21" spans="1:47" x14ac:dyDescent="0.2">
      <c r="A21" s="6" t="s">
        <v>41</v>
      </c>
      <c r="B21" s="3">
        <v>6142</v>
      </c>
      <c r="C21" s="3">
        <v>6515</v>
      </c>
      <c r="D21" s="3">
        <v>6469</v>
      </c>
      <c r="E21" s="3">
        <v>6413</v>
      </c>
      <c r="F21" s="3">
        <v>6461</v>
      </c>
      <c r="G21" s="3">
        <v>6480</v>
      </c>
      <c r="H21" s="3">
        <v>6461</v>
      </c>
      <c r="I21" s="3">
        <v>6350</v>
      </c>
      <c r="J21" s="3">
        <v>6618</v>
      </c>
      <c r="K21" s="3">
        <v>6310</v>
      </c>
      <c r="L21" s="3">
        <v>7863</v>
      </c>
      <c r="M21" s="3">
        <v>6444</v>
      </c>
      <c r="N21" s="3">
        <v>6598</v>
      </c>
      <c r="O21" s="3">
        <v>4069</v>
      </c>
      <c r="P21" s="3">
        <v>4558</v>
      </c>
      <c r="Q21" s="3">
        <v>6490</v>
      </c>
      <c r="R21" s="3">
        <v>5498</v>
      </c>
      <c r="S21" s="3">
        <v>6349</v>
      </c>
      <c r="T21" s="3">
        <v>5937</v>
      </c>
      <c r="U21" s="3">
        <v>0</v>
      </c>
      <c r="V21" s="3">
        <v>7593</v>
      </c>
      <c r="W21" s="3">
        <v>6163</v>
      </c>
      <c r="X21" s="3">
        <v>6507</v>
      </c>
      <c r="Y21" s="3">
        <v>5213</v>
      </c>
      <c r="Z21" s="3">
        <v>5333</v>
      </c>
      <c r="AA21" s="3">
        <v>5312</v>
      </c>
      <c r="AB21" s="3">
        <v>4934</v>
      </c>
      <c r="AC21" s="3">
        <v>1828</v>
      </c>
      <c r="AD21" s="3">
        <v>6526</v>
      </c>
      <c r="AE21" s="3">
        <v>6608</v>
      </c>
      <c r="AF21" s="3">
        <v>5358</v>
      </c>
      <c r="AG21" s="3">
        <v>6310</v>
      </c>
      <c r="AH21" s="3">
        <v>6447</v>
      </c>
      <c r="AI21" s="3">
        <v>6466</v>
      </c>
      <c r="AJ21" s="3">
        <v>6441</v>
      </c>
      <c r="AK21" s="3">
        <v>6326</v>
      </c>
      <c r="AL21" s="3">
        <v>6326</v>
      </c>
      <c r="AM21" s="3">
        <v>6138</v>
      </c>
      <c r="AN21" s="3">
        <v>5864</v>
      </c>
      <c r="AO21" s="3">
        <v>5559</v>
      </c>
      <c r="AP21" s="3">
        <v>5893</v>
      </c>
      <c r="AQ21" s="3">
        <v>6308</v>
      </c>
      <c r="AR21" s="3">
        <v>5839</v>
      </c>
      <c r="AS21" s="3">
        <v>4568</v>
      </c>
      <c r="AT21" s="3">
        <v>5040</v>
      </c>
      <c r="AU21" s="7"/>
    </row>
    <row r="22" spans="1:47" x14ac:dyDescent="0.2">
      <c r="A22" s="6" t="s">
        <v>39</v>
      </c>
      <c r="B22" s="3">
        <v>6245</v>
      </c>
      <c r="C22" s="3">
        <v>6594</v>
      </c>
      <c r="D22" s="3">
        <v>6557</v>
      </c>
      <c r="E22" s="3">
        <v>6518</v>
      </c>
      <c r="F22" s="3">
        <v>6540</v>
      </c>
      <c r="G22" s="3">
        <v>6572</v>
      </c>
      <c r="H22" s="3">
        <v>6546</v>
      </c>
      <c r="I22" s="3">
        <v>6458</v>
      </c>
      <c r="J22" s="3">
        <v>6778</v>
      </c>
      <c r="K22" s="3">
        <v>6476</v>
      </c>
      <c r="L22" s="3">
        <v>7693</v>
      </c>
      <c r="M22" s="3">
        <v>6529</v>
      </c>
      <c r="N22" s="3">
        <v>6686</v>
      </c>
      <c r="O22" s="3">
        <v>4126</v>
      </c>
      <c r="P22" s="3">
        <v>4627</v>
      </c>
      <c r="Q22" s="3">
        <v>6530</v>
      </c>
      <c r="R22" s="3">
        <v>5587</v>
      </c>
      <c r="S22" s="3">
        <v>6391</v>
      </c>
      <c r="T22" s="3">
        <v>6387</v>
      </c>
      <c r="U22" s="3">
        <v>7593</v>
      </c>
      <c r="V22" s="3">
        <v>0</v>
      </c>
      <c r="W22" s="3">
        <v>6257</v>
      </c>
      <c r="X22" s="3">
        <v>6650</v>
      </c>
      <c r="Y22" s="3">
        <v>5233</v>
      </c>
      <c r="Z22" s="3">
        <v>5344</v>
      </c>
      <c r="AA22" s="3">
        <v>5337</v>
      </c>
      <c r="AB22" s="3">
        <v>5128</v>
      </c>
      <c r="AC22" s="3">
        <v>1943</v>
      </c>
      <c r="AD22" s="3">
        <v>6466</v>
      </c>
      <c r="AE22" s="3">
        <v>6647</v>
      </c>
      <c r="AF22" s="3">
        <v>5396</v>
      </c>
      <c r="AG22" s="3">
        <v>6446</v>
      </c>
      <c r="AH22" s="3">
        <v>6556</v>
      </c>
      <c r="AI22" s="3">
        <v>6578</v>
      </c>
      <c r="AJ22" s="3">
        <v>6569</v>
      </c>
      <c r="AK22" s="3">
        <v>6444</v>
      </c>
      <c r="AL22" s="3">
        <v>6465</v>
      </c>
      <c r="AM22" s="3">
        <v>6201</v>
      </c>
      <c r="AN22" s="3">
        <v>5861</v>
      </c>
      <c r="AO22" s="3">
        <v>5555</v>
      </c>
      <c r="AP22" s="3">
        <v>5906</v>
      </c>
      <c r="AQ22" s="3">
        <v>6318</v>
      </c>
      <c r="AR22" s="3">
        <v>5922</v>
      </c>
      <c r="AS22" s="3">
        <v>4602</v>
      </c>
      <c r="AT22" s="3">
        <v>5041</v>
      </c>
      <c r="AU22" s="7"/>
    </row>
    <row r="23" spans="1:47" x14ac:dyDescent="0.2">
      <c r="A23" s="6" t="s">
        <v>40</v>
      </c>
      <c r="B23" s="3">
        <v>5462</v>
      </c>
      <c r="C23" s="3">
        <v>5738</v>
      </c>
      <c r="D23" s="3">
        <v>5706</v>
      </c>
      <c r="E23" s="3">
        <v>5665</v>
      </c>
      <c r="F23" s="3">
        <v>5705</v>
      </c>
      <c r="G23" s="3">
        <v>5732</v>
      </c>
      <c r="H23" s="3">
        <v>5710</v>
      </c>
      <c r="I23" s="3">
        <v>5639</v>
      </c>
      <c r="J23" s="3">
        <v>7110</v>
      </c>
      <c r="K23" s="3">
        <v>6067</v>
      </c>
      <c r="L23" s="3">
        <v>6262</v>
      </c>
      <c r="M23" s="3">
        <v>5716</v>
      </c>
      <c r="N23" s="3">
        <v>5730</v>
      </c>
      <c r="O23" s="3">
        <v>3743</v>
      </c>
      <c r="P23" s="3">
        <v>4235</v>
      </c>
      <c r="Q23" s="3">
        <v>5657</v>
      </c>
      <c r="R23" s="3">
        <v>5373</v>
      </c>
      <c r="S23" s="3">
        <v>5505</v>
      </c>
      <c r="T23" s="3">
        <v>5153</v>
      </c>
      <c r="U23" s="3">
        <v>6163</v>
      </c>
      <c r="V23" s="3">
        <v>6257</v>
      </c>
      <c r="W23" s="3">
        <v>0</v>
      </c>
      <c r="X23" s="3">
        <v>6726</v>
      </c>
      <c r="Y23" s="3">
        <v>4625</v>
      </c>
      <c r="Z23" s="3">
        <v>4702</v>
      </c>
      <c r="AA23" s="3">
        <v>4691</v>
      </c>
      <c r="AB23" s="3">
        <v>4592</v>
      </c>
      <c r="AC23" s="3">
        <v>1799</v>
      </c>
      <c r="AD23" s="3">
        <v>5597</v>
      </c>
      <c r="AE23" s="3">
        <v>5712</v>
      </c>
      <c r="AF23" s="3">
        <v>4758</v>
      </c>
      <c r="AG23" s="3">
        <v>5616</v>
      </c>
      <c r="AH23" s="3">
        <v>5687</v>
      </c>
      <c r="AI23" s="3">
        <v>5716</v>
      </c>
      <c r="AJ23" s="3">
        <v>5685</v>
      </c>
      <c r="AK23" s="3">
        <v>5601</v>
      </c>
      <c r="AL23" s="3">
        <v>5617</v>
      </c>
      <c r="AM23" s="3">
        <v>5452</v>
      </c>
      <c r="AN23" s="3">
        <v>5132</v>
      </c>
      <c r="AO23" s="3">
        <v>4835</v>
      </c>
      <c r="AP23" s="3">
        <v>5131</v>
      </c>
      <c r="AQ23" s="3">
        <v>5444</v>
      </c>
      <c r="AR23" s="3">
        <v>4937</v>
      </c>
      <c r="AS23" s="3">
        <v>4059</v>
      </c>
      <c r="AT23" s="3">
        <v>4471</v>
      </c>
      <c r="AU23" s="7"/>
    </row>
    <row r="24" spans="1:47" x14ac:dyDescent="0.2">
      <c r="A24" s="6" t="s">
        <v>37</v>
      </c>
      <c r="B24" s="3">
        <v>5774</v>
      </c>
      <c r="C24" s="3">
        <v>6042</v>
      </c>
      <c r="D24" s="3">
        <v>6021</v>
      </c>
      <c r="E24" s="3">
        <v>5942</v>
      </c>
      <c r="F24" s="3">
        <v>5990</v>
      </c>
      <c r="G24" s="3">
        <v>6044</v>
      </c>
      <c r="H24" s="3">
        <v>6019</v>
      </c>
      <c r="I24" s="3">
        <v>5943</v>
      </c>
      <c r="J24" s="3">
        <v>8132</v>
      </c>
      <c r="K24" s="3">
        <v>6405</v>
      </c>
      <c r="L24" s="3">
        <v>6643</v>
      </c>
      <c r="M24" s="3">
        <v>6008</v>
      </c>
      <c r="N24" s="3">
        <v>6067</v>
      </c>
      <c r="O24" s="3">
        <v>3926</v>
      </c>
      <c r="P24" s="3">
        <v>4426</v>
      </c>
      <c r="Q24" s="3">
        <v>5939</v>
      </c>
      <c r="R24" s="3">
        <v>5673</v>
      </c>
      <c r="S24" s="3">
        <v>5798</v>
      </c>
      <c r="T24" s="3">
        <v>5426</v>
      </c>
      <c r="U24" s="3">
        <v>6507</v>
      </c>
      <c r="V24" s="3">
        <v>6650</v>
      </c>
      <c r="W24" s="3">
        <v>6726</v>
      </c>
      <c r="X24" s="3">
        <v>0</v>
      </c>
      <c r="Y24" s="3">
        <v>4866</v>
      </c>
      <c r="Z24" s="3">
        <v>4946</v>
      </c>
      <c r="AA24" s="3">
        <v>4931</v>
      </c>
      <c r="AB24" s="3">
        <v>4834</v>
      </c>
      <c r="AC24" s="3">
        <v>1887</v>
      </c>
      <c r="AD24" s="3">
        <v>5915</v>
      </c>
      <c r="AE24" s="3">
        <v>6011</v>
      </c>
      <c r="AF24" s="3">
        <v>4984</v>
      </c>
      <c r="AG24" s="3">
        <v>5924</v>
      </c>
      <c r="AH24" s="3">
        <v>6033</v>
      </c>
      <c r="AI24" s="3">
        <v>6065</v>
      </c>
      <c r="AJ24" s="3">
        <v>6002</v>
      </c>
      <c r="AK24" s="3">
        <v>5895</v>
      </c>
      <c r="AL24" s="3">
        <v>5925</v>
      </c>
      <c r="AM24" s="3">
        <v>5722</v>
      </c>
      <c r="AN24" s="3">
        <v>5389</v>
      </c>
      <c r="AO24" s="3">
        <v>5081</v>
      </c>
      <c r="AP24" s="3">
        <v>5400</v>
      </c>
      <c r="AQ24" s="3">
        <v>5722</v>
      </c>
      <c r="AR24" s="3">
        <v>5179</v>
      </c>
      <c r="AS24" s="3">
        <v>4278</v>
      </c>
      <c r="AT24" s="3">
        <v>4683</v>
      </c>
      <c r="AU24" s="7"/>
    </row>
    <row r="25" spans="1:47" x14ac:dyDescent="0.2">
      <c r="A25" s="6" t="s">
        <v>36</v>
      </c>
      <c r="B25" s="3">
        <v>5242</v>
      </c>
      <c r="C25" s="3">
        <v>5528</v>
      </c>
      <c r="D25" s="3">
        <v>5481</v>
      </c>
      <c r="E25" s="3">
        <v>5436</v>
      </c>
      <c r="F25" s="3">
        <v>5472</v>
      </c>
      <c r="G25" s="3">
        <v>5520</v>
      </c>
      <c r="H25" s="3">
        <v>5503</v>
      </c>
      <c r="I25" s="3">
        <v>5387</v>
      </c>
      <c r="J25" s="3">
        <v>4959</v>
      </c>
      <c r="K25" s="3">
        <v>4718</v>
      </c>
      <c r="L25" s="3">
        <v>5322</v>
      </c>
      <c r="M25" s="3">
        <v>5266</v>
      </c>
      <c r="N25" s="3">
        <v>5693</v>
      </c>
      <c r="O25" s="3">
        <v>3783</v>
      </c>
      <c r="P25" s="3">
        <v>4247</v>
      </c>
      <c r="Q25" s="3">
        <v>5498</v>
      </c>
      <c r="R25" s="3">
        <v>4275</v>
      </c>
      <c r="S25" s="3">
        <v>5457</v>
      </c>
      <c r="T25" s="3">
        <v>4340</v>
      </c>
      <c r="U25" s="3">
        <v>5213</v>
      </c>
      <c r="V25" s="3">
        <v>5233</v>
      </c>
      <c r="W25" s="3">
        <v>4625</v>
      </c>
      <c r="X25" s="3">
        <v>4866</v>
      </c>
      <c r="Y25" s="3">
        <v>0</v>
      </c>
      <c r="Z25" s="3">
        <v>5706</v>
      </c>
      <c r="AA25" s="3">
        <v>5898</v>
      </c>
      <c r="AB25" s="3">
        <v>4239</v>
      </c>
      <c r="AC25" s="3">
        <v>1738</v>
      </c>
      <c r="AD25" s="3">
        <v>5582</v>
      </c>
      <c r="AE25" s="3">
        <v>5633</v>
      </c>
      <c r="AF25" s="3">
        <v>4764</v>
      </c>
      <c r="AG25" s="3">
        <v>5375</v>
      </c>
      <c r="AH25" s="3">
        <v>5476</v>
      </c>
      <c r="AI25" s="3">
        <v>5511</v>
      </c>
      <c r="AJ25" s="3">
        <v>5512</v>
      </c>
      <c r="AK25" s="3">
        <v>5391</v>
      </c>
      <c r="AL25" s="3">
        <v>5396</v>
      </c>
      <c r="AM25" s="3">
        <v>5257</v>
      </c>
      <c r="AN25" s="3">
        <v>5334</v>
      </c>
      <c r="AO25" s="3">
        <v>5134</v>
      </c>
      <c r="AP25" s="3">
        <v>5359</v>
      </c>
      <c r="AQ25" s="3">
        <v>5492</v>
      </c>
      <c r="AR25" s="3">
        <v>4564</v>
      </c>
      <c r="AS25" s="3">
        <v>4739</v>
      </c>
      <c r="AT25" s="3">
        <v>5129</v>
      </c>
      <c r="AU25" s="7"/>
    </row>
    <row r="26" spans="1:47" x14ac:dyDescent="0.2">
      <c r="A26" s="6" t="s">
        <v>35</v>
      </c>
      <c r="B26" s="3">
        <v>5369</v>
      </c>
      <c r="C26" s="3">
        <v>5641</v>
      </c>
      <c r="D26" s="3">
        <v>5598</v>
      </c>
      <c r="E26" s="3">
        <v>5556</v>
      </c>
      <c r="F26" s="3">
        <v>5586</v>
      </c>
      <c r="G26" s="3">
        <v>5631</v>
      </c>
      <c r="H26" s="3">
        <v>5616</v>
      </c>
      <c r="I26" s="3">
        <v>5518</v>
      </c>
      <c r="J26" s="3">
        <v>5048</v>
      </c>
      <c r="K26" s="3">
        <v>4812</v>
      </c>
      <c r="L26" s="3">
        <v>5405</v>
      </c>
      <c r="M26" s="3">
        <v>5372</v>
      </c>
      <c r="N26" s="3">
        <v>5801</v>
      </c>
      <c r="O26" s="3">
        <v>3875</v>
      </c>
      <c r="P26" s="3">
        <v>4350</v>
      </c>
      <c r="Q26" s="3">
        <v>5618</v>
      </c>
      <c r="R26" s="3">
        <v>4374</v>
      </c>
      <c r="S26" s="3">
        <v>5564</v>
      </c>
      <c r="T26" s="3">
        <v>4425</v>
      </c>
      <c r="U26" s="3">
        <v>5333</v>
      </c>
      <c r="V26" s="3">
        <v>5344</v>
      </c>
      <c r="W26" s="3">
        <v>4702</v>
      </c>
      <c r="X26" s="3">
        <v>4946</v>
      </c>
      <c r="Y26" s="3">
        <v>5706</v>
      </c>
      <c r="Z26" s="3">
        <v>0</v>
      </c>
      <c r="AA26" s="3">
        <v>5803</v>
      </c>
      <c r="AB26" s="3">
        <v>4345</v>
      </c>
      <c r="AC26" s="3">
        <v>1781</v>
      </c>
      <c r="AD26" s="3">
        <v>5677</v>
      </c>
      <c r="AE26" s="3">
        <v>5736</v>
      </c>
      <c r="AF26" s="3">
        <v>4864</v>
      </c>
      <c r="AG26" s="3">
        <v>5504</v>
      </c>
      <c r="AH26" s="3">
        <v>5618</v>
      </c>
      <c r="AI26" s="3">
        <v>5633</v>
      </c>
      <c r="AJ26" s="3">
        <v>5606</v>
      </c>
      <c r="AK26" s="3">
        <v>5495</v>
      </c>
      <c r="AL26" s="3">
        <v>5517</v>
      </c>
      <c r="AM26" s="3">
        <v>5350</v>
      </c>
      <c r="AN26" s="3">
        <v>5448</v>
      </c>
      <c r="AO26" s="3">
        <v>5198</v>
      </c>
      <c r="AP26" s="3">
        <v>5454</v>
      </c>
      <c r="AQ26" s="3">
        <v>5594</v>
      </c>
      <c r="AR26" s="3">
        <v>4661</v>
      </c>
      <c r="AS26" s="3">
        <v>4791</v>
      </c>
      <c r="AT26" s="3">
        <v>5214</v>
      </c>
      <c r="AU26" s="7"/>
    </row>
    <row r="27" spans="1:47" x14ac:dyDescent="0.2">
      <c r="A27" s="6" t="s">
        <v>34</v>
      </c>
      <c r="B27" s="3">
        <v>5316</v>
      </c>
      <c r="C27" s="3">
        <v>5618</v>
      </c>
      <c r="D27" s="3">
        <v>5573</v>
      </c>
      <c r="E27" s="3">
        <v>5537</v>
      </c>
      <c r="F27" s="3">
        <v>5567</v>
      </c>
      <c r="G27" s="3">
        <v>5601</v>
      </c>
      <c r="H27" s="3">
        <v>5586</v>
      </c>
      <c r="I27" s="3">
        <v>5472</v>
      </c>
      <c r="J27" s="3">
        <v>5026</v>
      </c>
      <c r="K27" s="3">
        <v>4783</v>
      </c>
      <c r="L27" s="3">
        <v>5392</v>
      </c>
      <c r="M27" s="3">
        <v>5366</v>
      </c>
      <c r="N27" s="3">
        <v>5800</v>
      </c>
      <c r="O27" s="3">
        <v>3845</v>
      </c>
      <c r="P27" s="3">
        <v>4307</v>
      </c>
      <c r="Q27" s="3">
        <v>5603</v>
      </c>
      <c r="R27" s="3">
        <v>4350</v>
      </c>
      <c r="S27" s="3">
        <v>5571</v>
      </c>
      <c r="T27" s="3">
        <v>4422</v>
      </c>
      <c r="U27" s="3">
        <v>5312</v>
      </c>
      <c r="V27" s="3">
        <v>5337</v>
      </c>
      <c r="W27" s="3">
        <v>4691</v>
      </c>
      <c r="X27" s="3">
        <v>4931</v>
      </c>
      <c r="Y27" s="3">
        <v>5898</v>
      </c>
      <c r="Z27" s="3">
        <v>5803</v>
      </c>
      <c r="AA27" s="3">
        <v>0</v>
      </c>
      <c r="AB27" s="3">
        <v>4316</v>
      </c>
      <c r="AC27" s="3">
        <v>1752</v>
      </c>
      <c r="AD27" s="3">
        <v>5686</v>
      </c>
      <c r="AE27" s="3">
        <v>5732</v>
      </c>
      <c r="AF27" s="3">
        <v>4850</v>
      </c>
      <c r="AG27" s="3">
        <v>5474</v>
      </c>
      <c r="AH27" s="3">
        <v>5584</v>
      </c>
      <c r="AI27" s="3">
        <v>5609</v>
      </c>
      <c r="AJ27" s="3">
        <v>5585</v>
      </c>
      <c r="AK27" s="3">
        <v>5467</v>
      </c>
      <c r="AL27" s="3">
        <v>5491</v>
      </c>
      <c r="AM27" s="3">
        <v>5327</v>
      </c>
      <c r="AN27" s="3">
        <v>5431</v>
      </c>
      <c r="AO27" s="3">
        <v>5187</v>
      </c>
      <c r="AP27" s="3">
        <v>5431</v>
      </c>
      <c r="AQ27" s="3">
        <v>5583</v>
      </c>
      <c r="AR27" s="3">
        <v>4643</v>
      </c>
      <c r="AS27" s="3">
        <v>4814</v>
      </c>
      <c r="AT27" s="3">
        <v>5209</v>
      </c>
      <c r="AU27" s="7"/>
    </row>
    <row r="28" spans="1:47" x14ac:dyDescent="0.2">
      <c r="A28" s="6" t="s">
        <v>32</v>
      </c>
      <c r="B28" s="3">
        <v>5055</v>
      </c>
      <c r="C28" s="3">
        <v>5267</v>
      </c>
      <c r="D28" s="3">
        <v>5234</v>
      </c>
      <c r="E28" s="3">
        <v>5212</v>
      </c>
      <c r="F28" s="3">
        <v>5214</v>
      </c>
      <c r="G28" s="3">
        <v>5253</v>
      </c>
      <c r="H28" s="3">
        <v>5244</v>
      </c>
      <c r="I28" s="3">
        <v>5195</v>
      </c>
      <c r="J28" s="3">
        <v>4949</v>
      </c>
      <c r="K28" s="3">
        <v>4725</v>
      </c>
      <c r="L28" s="3">
        <v>5015</v>
      </c>
      <c r="M28" s="3">
        <v>5187</v>
      </c>
      <c r="N28" s="3">
        <v>5233</v>
      </c>
      <c r="O28" s="3">
        <v>3979</v>
      </c>
      <c r="P28" s="3">
        <v>4459</v>
      </c>
      <c r="Q28" s="3">
        <v>5161</v>
      </c>
      <c r="R28" s="3">
        <v>4186</v>
      </c>
      <c r="S28" s="3">
        <v>5080</v>
      </c>
      <c r="T28" s="3">
        <v>4255</v>
      </c>
      <c r="U28" s="3">
        <v>4934</v>
      </c>
      <c r="V28" s="3">
        <v>5128</v>
      </c>
      <c r="W28" s="3">
        <v>4592</v>
      </c>
      <c r="X28" s="3">
        <v>4834</v>
      </c>
      <c r="Y28" s="3">
        <v>4239</v>
      </c>
      <c r="Z28" s="3">
        <v>4345</v>
      </c>
      <c r="AA28" s="3">
        <v>4316</v>
      </c>
      <c r="AB28" s="3">
        <v>0</v>
      </c>
      <c r="AC28" s="3">
        <v>1609</v>
      </c>
      <c r="AD28" s="3">
        <v>5160</v>
      </c>
      <c r="AE28" s="3">
        <v>5237</v>
      </c>
      <c r="AF28" s="3">
        <v>4400</v>
      </c>
      <c r="AG28" s="3">
        <v>5179</v>
      </c>
      <c r="AH28" s="3">
        <v>5246</v>
      </c>
      <c r="AI28" s="3">
        <v>5252</v>
      </c>
      <c r="AJ28" s="3">
        <v>5237</v>
      </c>
      <c r="AK28" s="3">
        <v>5137</v>
      </c>
      <c r="AL28" s="3">
        <v>5194</v>
      </c>
      <c r="AM28" s="3">
        <v>4983</v>
      </c>
      <c r="AN28" s="3">
        <v>4753</v>
      </c>
      <c r="AO28" s="3">
        <v>4464</v>
      </c>
      <c r="AP28" s="3">
        <v>4710</v>
      </c>
      <c r="AQ28" s="3">
        <v>5000</v>
      </c>
      <c r="AR28" s="3">
        <v>4145</v>
      </c>
      <c r="AS28" s="3">
        <v>3774</v>
      </c>
      <c r="AT28" s="3">
        <v>4102</v>
      </c>
      <c r="AU28" s="7"/>
    </row>
    <row r="29" spans="1:47" x14ac:dyDescent="0.2">
      <c r="A29" s="6" t="s">
        <v>30</v>
      </c>
      <c r="B29" s="3">
        <v>1863</v>
      </c>
      <c r="C29" s="3">
        <v>1894</v>
      </c>
      <c r="D29" s="3">
        <v>1877</v>
      </c>
      <c r="E29" s="3">
        <v>1875</v>
      </c>
      <c r="F29" s="3">
        <v>1853</v>
      </c>
      <c r="G29" s="3">
        <v>1896</v>
      </c>
      <c r="H29" s="3">
        <v>1880</v>
      </c>
      <c r="I29" s="3">
        <v>1854</v>
      </c>
      <c r="J29" s="3">
        <v>1947</v>
      </c>
      <c r="K29" s="3">
        <v>1831</v>
      </c>
      <c r="L29" s="3">
        <v>1925</v>
      </c>
      <c r="M29" s="3">
        <v>1867</v>
      </c>
      <c r="N29" s="3">
        <v>1932</v>
      </c>
      <c r="O29" s="3">
        <v>1473</v>
      </c>
      <c r="P29" s="3">
        <v>1615</v>
      </c>
      <c r="Q29" s="3">
        <v>1847</v>
      </c>
      <c r="R29" s="3">
        <v>1713</v>
      </c>
      <c r="S29" s="3">
        <v>1829</v>
      </c>
      <c r="T29" s="3">
        <v>1688</v>
      </c>
      <c r="U29" s="3">
        <v>1828</v>
      </c>
      <c r="V29" s="3">
        <v>1943</v>
      </c>
      <c r="W29" s="3">
        <v>1799</v>
      </c>
      <c r="X29" s="3">
        <v>1887</v>
      </c>
      <c r="Y29" s="3">
        <v>1738</v>
      </c>
      <c r="Z29" s="3">
        <v>1781</v>
      </c>
      <c r="AA29" s="3">
        <v>1752</v>
      </c>
      <c r="AB29" s="3">
        <v>1609</v>
      </c>
      <c r="AC29" s="3">
        <v>0</v>
      </c>
      <c r="AD29" s="3">
        <v>1839</v>
      </c>
      <c r="AE29" s="3">
        <v>1863</v>
      </c>
      <c r="AF29" s="3">
        <v>1665</v>
      </c>
      <c r="AG29" s="3">
        <v>1879</v>
      </c>
      <c r="AH29" s="3">
        <v>1909</v>
      </c>
      <c r="AI29" s="3">
        <v>1942</v>
      </c>
      <c r="AJ29" s="3">
        <v>1919</v>
      </c>
      <c r="AK29" s="3">
        <v>1864</v>
      </c>
      <c r="AL29" s="3">
        <v>1882</v>
      </c>
      <c r="AM29" s="3">
        <v>1799</v>
      </c>
      <c r="AN29" s="3">
        <v>1780</v>
      </c>
      <c r="AO29" s="3">
        <v>1736</v>
      </c>
      <c r="AP29" s="3">
        <v>1789</v>
      </c>
      <c r="AQ29" s="3">
        <v>1798</v>
      </c>
      <c r="AR29" s="3">
        <v>1833</v>
      </c>
      <c r="AS29" s="3">
        <v>1600</v>
      </c>
      <c r="AT29" s="3">
        <v>1693</v>
      </c>
      <c r="AU29" s="7"/>
    </row>
    <row r="30" spans="1:47" x14ac:dyDescent="0.2">
      <c r="A30" s="6" t="s">
        <v>29</v>
      </c>
      <c r="B30" s="3">
        <v>6988</v>
      </c>
      <c r="C30" s="3">
        <v>7570</v>
      </c>
      <c r="D30" s="3">
        <v>7502</v>
      </c>
      <c r="E30" s="3">
        <v>7411</v>
      </c>
      <c r="F30" s="3">
        <v>7502</v>
      </c>
      <c r="G30" s="3">
        <v>7538</v>
      </c>
      <c r="H30" s="3">
        <v>7525</v>
      </c>
      <c r="I30" s="3">
        <v>7309</v>
      </c>
      <c r="J30" s="3">
        <v>6044</v>
      </c>
      <c r="K30" s="3">
        <v>5719</v>
      </c>
      <c r="L30" s="3">
        <v>6552</v>
      </c>
      <c r="M30" s="3">
        <v>6660</v>
      </c>
      <c r="N30" s="3">
        <v>8116</v>
      </c>
      <c r="O30" s="3">
        <v>4182</v>
      </c>
      <c r="P30" s="3">
        <v>4678</v>
      </c>
      <c r="Q30" s="3">
        <v>7783</v>
      </c>
      <c r="R30" s="3">
        <v>5041</v>
      </c>
      <c r="S30" s="3">
        <v>7709</v>
      </c>
      <c r="T30" s="3">
        <v>5290</v>
      </c>
      <c r="U30" s="3">
        <v>6526</v>
      </c>
      <c r="V30" s="3">
        <v>6466</v>
      </c>
      <c r="W30" s="3">
        <v>5597</v>
      </c>
      <c r="X30" s="3">
        <v>5915</v>
      </c>
      <c r="Y30" s="3">
        <v>5582</v>
      </c>
      <c r="Z30" s="3">
        <v>5677</v>
      </c>
      <c r="AA30" s="3">
        <v>5686</v>
      </c>
      <c r="AB30" s="3">
        <v>5160</v>
      </c>
      <c r="AC30" s="3">
        <v>1839</v>
      </c>
      <c r="AD30" s="3">
        <v>0</v>
      </c>
      <c r="AE30" s="3">
        <v>8063</v>
      </c>
      <c r="AF30" s="3">
        <v>6205</v>
      </c>
      <c r="AG30" s="3">
        <v>7229</v>
      </c>
      <c r="AH30" s="3">
        <v>7411</v>
      </c>
      <c r="AI30" s="3">
        <v>7445</v>
      </c>
      <c r="AJ30" s="3">
        <v>7429</v>
      </c>
      <c r="AK30" s="3">
        <v>7295</v>
      </c>
      <c r="AL30" s="3">
        <v>7279</v>
      </c>
      <c r="AM30" s="3">
        <v>6998</v>
      </c>
      <c r="AN30" s="3">
        <v>6325</v>
      </c>
      <c r="AO30" s="3">
        <v>6455</v>
      </c>
      <c r="AP30" s="3">
        <v>6966</v>
      </c>
      <c r="AQ30" s="3">
        <v>7822</v>
      </c>
      <c r="AR30" s="3">
        <v>5383</v>
      </c>
      <c r="AS30" s="3">
        <v>4882</v>
      </c>
      <c r="AT30" s="3">
        <v>5355</v>
      </c>
      <c r="AU30" s="7"/>
    </row>
    <row r="31" spans="1:47" x14ac:dyDescent="0.2">
      <c r="A31" s="6" t="s">
        <v>23</v>
      </c>
      <c r="B31" s="3">
        <v>7224</v>
      </c>
      <c r="C31" s="3">
        <v>7840</v>
      </c>
      <c r="D31" s="3">
        <v>7781</v>
      </c>
      <c r="E31" s="3">
        <v>7652</v>
      </c>
      <c r="F31" s="3">
        <v>7769</v>
      </c>
      <c r="G31" s="3">
        <v>7793</v>
      </c>
      <c r="H31" s="3">
        <v>7781</v>
      </c>
      <c r="I31" s="3">
        <v>7550</v>
      </c>
      <c r="J31" s="3">
        <v>6148</v>
      </c>
      <c r="K31" s="3">
        <v>5839</v>
      </c>
      <c r="L31" s="3">
        <v>6738</v>
      </c>
      <c r="M31" s="3">
        <v>6819</v>
      </c>
      <c r="N31" s="3">
        <v>8434</v>
      </c>
      <c r="O31" s="3">
        <v>4212</v>
      </c>
      <c r="P31" s="3">
        <v>4733</v>
      </c>
      <c r="Q31" s="3">
        <v>8098</v>
      </c>
      <c r="R31" s="3">
        <v>5111</v>
      </c>
      <c r="S31" s="3">
        <v>7889</v>
      </c>
      <c r="T31" s="3">
        <v>5384</v>
      </c>
      <c r="U31" s="3">
        <v>6608</v>
      </c>
      <c r="V31" s="3">
        <v>6647</v>
      </c>
      <c r="W31" s="3">
        <v>5712</v>
      </c>
      <c r="X31" s="3">
        <v>6011</v>
      </c>
      <c r="Y31" s="3">
        <v>5633</v>
      </c>
      <c r="Z31" s="3">
        <v>5736</v>
      </c>
      <c r="AA31" s="3">
        <v>5732</v>
      </c>
      <c r="AB31" s="3">
        <v>5237</v>
      </c>
      <c r="AC31" s="3">
        <v>1863</v>
      </c>
      <c r="AD31" s="3">
        <v>8063</v>
      </c>
      <c r="AE31" s="3">
        <v>0</v>
      </c>
      <c r="AF31" s="3">
        <v>6320</v>
      </c>
      <c r="AG31" s="3">
        <v>7468</v>
      </c>
      <c r="AH31" s="3">
        <v>7663</v>
      </c>
      <c r="AI31" s="3">
        <v>7701</v>
      </c>
      <c r="AJ31" s="3">
        <v>7685</v>
      </c>
      <c r="AK31" s="3">
        <v>7525</v>
      </c>
      <c r="AL31" s="3">
        <v>7500</v>
      </c>
      <c r="AM31" s="3">
        <v>7188</v>
      </c>
      <c r="AN31" s="3">
        <v>6403</v>
      </c>
      <c r="AO31" s="3">
        <v>6635</v>
      </c>
      <c r="AP31" s="3">
        <v>7108</v>
      </c>
      <c r="AQ31" s="3">
        <v>8031</v>
      </c>
      <c r="AR31" s="3">
        <v>5474</v>
      </c>
      <c r="AS31" s="3">
        <v>4945</v>
      </c>
      <c r="AT31" s="3">
        <v>5467</v>
      </c>
      <c r="AU31" s="7"/>
    </row>
    <row r="32" spans="1:47" x14ac:dyDescent="0.2">
      <c r="A32" s="6" t="s">
        <v>22</v>
      </c>
      <c r="B32" s="3">
        <v>5920</v>
      </c>
      <c r="C32" s="3">
        <v>6413</v>
      </c>
      <c r="D32" s="3">
        <v>6380</v>
      </c>
      <c r="E32" s="3">
        <v>6298</v>
      </c>
      <c r="F32" s="3">
        <v>6385</v>
      </c>
      <c r="G32" s="3">
        <v>6398</v>
      </c>
      <c r="H32" s="3">
        <v>6391</v>
      </c>
      <c r="I32" s="3">
        <v>6286</v>
      </c>
      <c r="J32" s="3">
        <v>5077</v>
      </c>
      <c r="K32" s="3">
        <v>4852</v>
      </c>
      <c r="L32" s="3">
        <v>5431</v>
      </c>
      <c r="M32" s="3">
        <v>5540</v>
      </c>
      <c r="N32" s="3">
        <v>6341</v>
      </c>
      <c r="O32" s="3">
        <v>3730</v>
      </c>
      <c r="P32" s="3">
        <v>4140</v>
      </c>
      <c r="Q32" s="3">
        <v>6181</v>
      </c>
      <c r="R32" s="3">
        <v>4346</v>
      </c>
      <c r="S32" s="3">
        <v>6112</v>
      </c>
      <c r="T32" s="3">
        <v>4420</v>
      </c>
      <c r="U32" s="3">
        <v>5358</v>
      </c>
      <c r="V32" s="3">
        <v>5396</v>
      </c>
      <c r="W32" s="3">
        <v>4758</v>
      </c>
      <c r="X32" s="3">
        <v>4984</v>
      </c>
      <c r="Y32" s="3">
        <v>4764</v>
      </c>
      <c r="Z32" s="3">
        <v>4864</v>
      </c>
      <c r="AA32" s="3">
        <v>4850</v>
      </c>
      <c r="AB32" s="3">
        <v>4400</v>
      </c>
      <c r="AC32" s="3">
        <v>1665</v>
      </c>
      <c r="AD32" s="3">
        <v>6205</v>
      </c>
      <c r="AE32" s="3">
        <v>6320</v>
      </c>
      <c r="AF32" s="3">
        <v>0</v>
      </c>
      <c r="AG32" s="3">
        <v>6401</v>
      </c>
      <c r="AH32" s="3">
        <v>6349</v>
      </c>
      <c r="AI32" s="3">
        <v>6393</v>
      </c>
      <c r="AJ32" s="3">
        <v>6356</v>
      </c>
      <c r="AK32" s="3">
        <v>6239</v>
      </c>
      <c r="AL32" s="3">
        <v>6536</v>
      </c>
      <c r="AM32" s="3">
        <v>6011</v>
      </c>
      <c r="AN32" s="3">
        <v>5269</v>
      </c>
      <c r="AO32" s="3">
        <v>5394</v>
      </c>
      <c r="AP32" s="3">
        <v>5696</v>
      </c>
      <c r="AQ32" s="3">
        <v>6097</v>
      </c>
      <c r="AR32" s="3">
        <v>4478</v>
      </c>
      <c r="AS32" s="3">
        <v>4224</v>
      </c>
      <c r="AT32" s="3">
        <v>4593</v>
      </c>
      <c r="AU32" s="7"/>
    </row>
    <row r="33" spans="1:47" x14ac:dyDescent="0.2">
      <c r="A33" s="6" t="s">
        <v>21</v>
      </c>
      <c r="B33" s="3">
        <v>7100</v>
      </c>
      <c r="C33" s="3">
        <v>7629</v>
      </c>
      <c r="D33" s="3">
        <v>7587</v>
      </c>
      <c r="E33" s="3">
        <v>7508</v>
      </c>
      <c r="F33" s="3">
        <v>7568</v>
      </c>
      <c r="G33" s="3">
        <v>7609</v>
      </c>
      <c r="H33" s="3">
        <v>7586</v>
      </c>
      <c r="I33" s="3">
        <v>7520</v>
      </c>
      <c r="J33" s="3">
        <v>6051</v>
      </c>
      <c r="K33" s="3">
        <v>5784</v>
      </c>
      <c r="L33" s="3">
        <v>6462</v>
      </c>
      <c r="M33" s="3">
        <v>6607</v>
      </c>
      <c r="N33" s="3">
        <v>7539</v>
      </c>
      <c r="O33" s="3">
        <v>4156</v>
      </c>
      <c r="P33" s="3">
        <v>4696</v>
      </c>
      <c r="Q33" s="3">
        <v>7296</v>
      </c>
      <c r="R33" s="3">
        <v>5017</v>
      </c>
      <c r="S33" s="3">
        <v>7128</v>
      </c>
      <c r="T33" s="3">
        <v>5257</v>
      </c>
      <c r="U33" s="3">
        <v>6310</v>
      </c>
      <c r="V33" s="3">
        <v>6446</v>
      </c>
      <c r="W33" s="3">
        <v>5616</v>
      </c>
      <c r="X33" s="3">
        <v>5924</v>
      </c>
      <c r="Y33" s="3">
        <v>5375</v>
      </c>
      <c r="Z33" s="3">
        <v>5504</v>
      </c>
      <c r="AA33" s="3">
        <v>5474</v>
      </c>
      <c r="AB33" s="3">
        <v>5179</v>
      </c>
      <c r="AC33" s="3">
        <v>1879</v>
      </c>
      <c r="AD33" s="3">
        <v>7229</v>
      </c>
      <c r="AE33" s="3">
        <v>7468</v>
      </c>
      <c r="AF33" s="3">
        <v>6401</v>
      </c>
      <c r="AG33" s="3">
        <v>0</v>
      </c>
      <c r="AH33" s="3">
        <v>7657</v>
      </c>
      <c r="AI33" s="3">
        <v>7706</v>
      </c>
      <c r="AJ33" s="3">
        <v>7661</v>
      </c>
      <c r="AK33" s="3">
        <v>7491</v>
      </c>
      <c r="AL33" s="3">
        <v>7725</v>
      </c>
      <c r="AM33" s="3">
        <v>7146</v>
      </c>
      <c r="AN33" s="3">
        <v>6052</v>
      </c>
      <c r="AO33" s="3">
        <v>6054</v>
      </c>
      <c r="AP33" s="3">
        <v>6474</v>
      </c>
      <c r="AQ33" s="3">
        <v>7076</v>
      </c>
      <c r="AR33" s="3">
        <v>5274</v>
      </c>
      <c r="AS33" s="3">
        <v>4721</v>
      </c>
      <c r="AT33" s="3">
        <v>5191</v>
      </c>
      <c r="AU33" s="7"/>
    </row>
    <row r="34" spans="1:47" x14ac:dyDescent="0.2">
      <c r="A34" s="6" t="s">
        <v>20</v>
      </c>
      <c r="B34" s="3">
        <v>7285</v>
      </c>
      <c r="C34" s="3">
        <v>7906</v>
      </c>
      <c r="D34" s="3">
        <v>7823</v>
      </c>
      <c r="E34" s="3">
        <v>7693</v>
      </c>
      <c r="F34" s="3">
        <v>7801</v>
      </c>
      <c r="G34" s="3">
        <v>7857</v>
      </c>
      <c r="H34" s="3">
        <v>7833</v>
      </c>
      <c r="I34" s="3">
        <v>7714</v>
      </c>
      <c r="J34" s="3">
        <v>6194</v>
      </c>
      <c r="K34" s="3">
        <v>5873</v>
      </c>
      <c r="L34" s="3">
        <v>6630</v>
      </c>
      <c r="M34" s="3">
        <v>6726</v>
      </c>
      <c r="N34" s="3">
        <v>7787</v>
      </c>
      <c r="O34" s="3">
        <v>4218</v>
      </c>
      <c r="P34" s="3">
        <v>4756</v>
      </c>
      <c r="Q34" s="3">
        <v>7461</v>
      </c>
      <c r="R34" s="3">
        <v>5116</v>
      </c>
      <c r="S34" s="3">
        <v>7305</v>
      </c>
      <c r="T34" s="3">
        <v>5360</v>
      </c>
      <c r="U34" s="3">
        <v>6447</v>
      </c>
      <c r="V34" s="3">
        <v>6556</v>
      </c>
      <c r="W34" s="3">
        <v>5687</v>
      </c>
      <c r="X34" s="3">
        <v>6033</v>
      </c>
      <c r="Y34" s="3">
        <v>5476</v>
      </c>
      <c r="Z34" s="3">
        <v>5618</v>
      </c>
      <c r="AA34" s="3">
        <v>5584</v>
      </c>
      <c r="AB34" s="3">
        <v>5246</v>
      </c>
      <c r="AC34" s="3">
        <v>1909</v>
      </c>
      <c r="AD34" s="3">
        <v>7411</v>
      </c>
      <c r="AE34" s="3">
        <v>7663</v>
      </c>
      <c r="AF34" s="3">
        <v>6349</v>
      </c>
      <c r="AG34" s="3">
        <v>7657</v>
      </c>
      <c r="AH34" s="3">
        <v>0</v>
      </c>
      <c r="AI34" s="3">
        <v>8100</v>
      </c>
      <c r="AJ34" s="3">
        <v>8017</v>
      </c>
      <c r="AK34" s="3">
        <v>7810</v>
      </c>
      <c r="AL34" s="3">
        <v>7732</v>
      </c>
      <c r="AM34" s="3">
        <v>7373</v>
      </c>
      <c r="AN34" s="3">
        <v>6192</v>
      </c>
      <c r="AO34" s="3">
        <v>6197</v>
      </c>
      <c r="AP34" s="3">
        <v>6636</v>
      </c>
      <c r="AQ34" s="3">
        <v>7260</v>
      </c>
      <c r="AR34" s="3">
        <v>5383</v>
      </c>
      <c r="AS34" s="3">
        <v>4826</v>
      </c>
      <c r="AT34" s="3">
        <v>5286</v>
      </c>
      <c r="AU34" s="7"/>
    </row>
    <row r="35" spans="1:47" x14ac:dyDescent="0.2">
      <c r="A35" s="6" t="s">
        <v>19</v>
      </c>
      <c r="B35" s="3">
        <v>7330</v>
      </c>
      <c r="C35" s="3">
        <v>7977</v>
      </c>
      <c r="D35" s="3">
        <v>7903</v>
      </c>
      <c r="E35" s="3">
        <v>7739</v>
      </c>
      <c r="F35" s="3">
        <v>7870</v>
      </c>
      <c r="G35" s="3">
        <v>7929</v>
      </c>
      <c r="H35" s="3">
        <v>7903</v>
      </c>
      <c r="I35" s="3">
        <v>7774</v>
      </c>
      <c r="J35" s="3">
        <v>6249</v>
      </c>
      <c r="K35" s="3">
        <v>5910</v>
      </c>
      <c r="L35" s="3">
        <v>6629</v>
      </c>
      <c r="M35" s="3">
        <v>6736</v>
      </c>
      <c r="N35" s="3">
        <v>7832</v>
      </c>
      <c r="O35" s="3">
        <v>4230</v>
      </c>
      <c r="P35" s="3">
        <v>4777</v>
      </c>
      <c r="Q35" s="3">
        <v>7496</v>
      </c>
      <c r="R35" s="3">
        <v>5126</v>
      </c>
      <c r="S35" s="3">
        <v>7342</v>
      </c>
      <c r="T35" s="3">
        <v>5387</v>
      </c>
      <c r="U35" s="3">
        <v>6466</v>
      </c>
      <c r="V35" s="3">
        <v>6578</v>
      </c>
      <c r="W35" s="3">
        <v>5716</v>
      </c>
      <c r="X35" s="3">
        <v>6065</v>
      </c>
      <c r="Y35" s="3">
        <v>5511</v>
      </c>
      <c r="Z35" s="3">
        <v>5633</v>
      </c>
      <c r="AA35" s="3">
        <v>5609</v>
      </c>
      <c r="AB35" s="3">
        <v>5252</v>
      </c>
      <c r="AC35" s="3">
        <v>1942</v>
      </c>
      <c r="AD35" s="3">
        <v>7445</v>
      </c>
      <c r="AE35" s="3">
        <v>7701</v>
      </c>
      <c r="AF35" s="3">
        <v>6393</v>
      </c>
      <c r="AG35" s="3">
        <v>7706</v>
      </c>
      <c r="AH35" s="3">
        <v>8100</v>
      </c>
      <c r="AI35" s="3">
        <v>0</v>
      </c>
      <c r="AJ35" s="3">
        <v>8138</v>
      </c>
      <c r="AK35" s="3">
        <v>7883</v>
      </c>
      <c r="AL35" s="3">
        <v>7788</v>
      </c>
      <c r="AM35" s="3">
        <v>7364</v>
      </c>
      <c r="AN35" s="3">
        <v>6231</v>
      </c>
      <c r="AO35" s="3">
        <v>6233</v>
      </c>
      <c r="AP35" s="3">
        <v>6680</v>
      </c>
      <c r="AQ35" s="3">
        <v>7308</v>
      </c>
      <c r="AR35" s="3">
        <v>5416</v>
      </c>
      <c r="AS35" s="3">
        <v>4853</v>
      </c>
      <c r="AT35" s="3">
        <v>5304</v>
      </c>
      <c r="AU35" s="7"/>
    </row>
    <row r="36" spans="1:47" x14ac:dyDescent="0.2">
      <c r="A36" s="6" t="s">
        <v>18</v>
      </c>
      <c r="B36" s="3">
        <v>7295</v>
      </c>
      <c r="C36" s="3">
        <v>7936</v>
      </c>
      <c r="D36" s="3">
        <v>7852</v>
      </c>
      <c r="E36" s="3">
        <v>7699</v>
      </c>
      <c r="F36" s="3">
        <v>7839</v>
      </c>
      <c r="G36" s="3">
        <v>7882</v>
      </c>
      <c r="H36" s="3">
        <v>7858</v>
      </c>
      <c r="I36" s="3">
        <v>7729</v>
      </c>
      <c r="J36" s="3">
        <v>6180</v>
      </c>
      <c r="K36" s="3">
        <v>5844</v>
      </c>
      <c r="L36" s="3">
        <v>6612</v>
      </c>
      <c r="M36" s="3">
        <v>6724</v>
      </c>
      <c r="N36" s="3">
        <v>7810</v>
      </c>
      <c r="O36" s="3">
        <v>4222</v>
      </c>
      <c r="P36" s="3">
        <v>4758</v>
      </c>
      <c r="Q36" s="3">
        <v>7501</v>
      </c>
      <c r="R36" s="3">
        <v>5088</v>
      </c>
      <c r="S36" s="3">
        <v>7308</v>
      </c>
      <c r="T36" s="3">
        <v>5374</v>
      </c>
      <c r="U36" s="3">
        <v>6441</v>
      </c>
      <c r="V36" s="3">
        <v>6569</v>
      </c>
      <c r="W36" s="3">
        <v>5685</v>
      </c>
      <c r="X36" s="3">
        <v>6002</v>
      </c>
      <c r="Y36" s="3">
        <v>5512</v>
      </c>
      <c r="Z36" s="3">
        <v>5606</v>
      </c>
      <c r="AA36" s="3">
        <v>5585</v>
      </c>
      <c r="AB36" s="3">
        <v>5237</v>
      </c>
      <c r="AC36" s="3">
        <v>1919</v>
      </c>
      <c r="AD36" s="3">
        <v>7429</v>
      </c>
      <c r="AE36" s="3">
        <v>7685</v>
      </c>
      <c r="AF36" s="3">
        <v>6356</v>
      </c>
      <c r="AG36" s="3">
        <v>7661</v>
      </c>
      <c r="AH36" s="3">
        <v>8017</v>
      </c>
      <c r="AI36" s="3">
        <v>8138</v>
      </c>
      <c r="AJ36" s="3">
        <v>0</v>
      </c>
      <c r="AK36" s="3">
        <v>8000</v>
      </c>
      <c r="AL36" s="3">
        <v>7742</v>
      </c>
      <c r="AM36" s="3">
        <v>7328</v>
      </c>
      <c r="AN36" s="3">
        <v>6196</v>
      </c>
      <c r="AO36" s="3">
        <v>6202</v>
      </c>
      <c r="AP36" s="3">
        <v>6646</v>
      </c>
      <c r="AQ36" s="3">
        <v>7292</v>
      </c>
      <c r="AR36" s="3">
        <v>5403</v>
      </c>
      <c r="AS36" s="3">
        <v>4825</v>
      </c>
      <c r="AT36" s="3">
        <v>5286</v>
      </c>
      <c r="AU36" s="7"/>
    </row>
    <row r="37" spans="1:47" x14ac:dyDescent="0.2">
      <c r="A37" s="6" t="s">
        <v>17</v>
      </c>
      <c r="B37" s="3">
        <v>7117</v>
      </c>
      <c r="C37" s="3">
        <v>7746</v>
      </c>
      <c r="D37" s="3">
        <v>7669</v>
      </c>
      <c r="E37" s="3">
        <v>7528</v>
      </c>
      <c r="F37" s="3">
        <v>7677</v>
      </c>
      <c r="G37" s="3">
        <v>7708</v>
      </c>
      <c r="H37" s="3">
        <v>7685</v>
      </c>
      <c r="I37" s="3">
        <v>7585</v>
      </c>
      <c r="J37" s="3">
        <v>6041</v>
      </c>
      <c r="K37" s="3">
        <v>5738</v>
      </c>
      <c r="L37" s="3">
        <v>6475</v>
      </c>
      <c r="M37" s="3">
        <v>6610</v>
      </c>
      <c r="N37" s="3">
        <v>7584</v>
      </c>
      <c r="O37" s="3">
        <v>4119</v>
      </c>
      <c r="P37" s="3">
        <v>4661</v>
      </c>
      <c r="Q37" s="3">
        <v>7356</v>
      </c>
      <c r="R37" s="3">
        <v>4982</v>
      </c>
      <c r="S37" s="3">
        <v>7162</v>
      </c>
      <c r="T37" s="3">
        <v>5253</v>
      </c>
      <c r="U37" s="3">
        <v>6326</v>
      </c>
      <c r="V37" s="3">
        <v>6444</v>
      </c>
      <c r="W37" s="3">
        <v>5601</v>
      </c>
      <c r="X37" s="3">
        <v>5895</v>
      </c>
      <c r="Y37" s="3">
        <v>5391</v>
      </c>
      <c r="Z37" s="3">
        <v>5495</v>
      </c>
      <c r="AA37" s="3">
        <v>5467</v>
      </c>
      <c r="AB37" s="3">
        <v>5137</v>
      </c>
      <c r="AC37" s="3">
        <v>1864</v>
      </c>
      <c r="AD37" s="3">
        <v>7295</v>
      </c>
      <c r="AE37" s="3">
        <v>7525</v>
      </c>
      <c r="AF37" s="3">
        <v>6239</v>
      </c>
      <c r="AG37" s="3">
        <v>7491</v>
      </c>
      <c r="AH37" s="3">
        <v>7810</v>
      </c>
      <c r="AI37" s="3">
        <v>7883</v>
      </c>
      <c r="AJ37" s="3">
        <v>8000</v>
      </c>
      <c r="AK37" s="3">
        <v>0</v>
      </c>
      <c r="AL37" s="3">
        <v>7538</v>
      </c>
      <c r="AM37" s="3">
        <v>7220</v>
      </c>
      <c r="AN37" s="3">
        <v>6085</v>
      </c>
      <c r="AO37" s="3">
        <v>6056</v>
      </c>
      <c r="AP37" s="3">
        <v>6513</v>
      </c>
      <c r="AQ37" s="3">
        <v>7133</v>
      </c>
      <c r="AR37" s="3">
        <v>5282</v>
      </c>
      <c r="AS37" s="3">
        <v>4727</v>
      </c>
      <c r="AT37" s="3">
        <v>5205</v>
      </c>
      <c r="AU37" s="7"/>
    </row>
    <row r="38" spans="1:47" x14ac:dyDescent="0.2">
      <c r="A38" s="6" t="s">
        <v>16</v>
      </c>
      <c r="B38" s="3">
        <v>7146</v>
      </c>
      <c r="C38" s="3">
        <v>7659</v>
      </c>
      <c r="D38" s="3">
        <v>7613</v>
      </c>
      <c r="E38" s="3">
        <v>7551</v>
      </c>
      <c r="F38" s="3">
        <v>7586</v>
      </c>
      <c r="G38" s="3">
        <v>7647</v>
      </c>
      <c r="H38" s="3">
        <v>7633</v>
      </c>
      <c r="I38" s="3">
        <v>7541</v>
      </c>
      <c r="J38" s="3">
        <v>6103</v>
      </c>
      <c r="K38" s="3">
        <v>5817</v>
      </c>
      <c r="L38" s="3">
        <v>6477</v>
      </c>
      <c r="M38" s="3">
        <v>6607</v>
      </c>
      <c r="N38" s="3">
        <v>7611</v>
      </c>
      <c r="O38" s="3">
        <v>4175</v>
      </c>
      <c r="P38" s="3">
        <v>4705</v>
      </c>
      <c r="Q38" s="3">
        <v>7311</v>
      </c>
      <c r="R38" s="3">
        <v>5027</v>
      </c>
      <c r="S38" s="3">
        <v>7163</v>
      </c>
      <c r="T38" s="3">
        <v>5274</v>
      </c>
      <c r="U38" s="3">
        <v>6326</v>
      </c>
      <c r="V38" s="3">
        <v>6465</v>
      </c>
      <c r="W38" s="3">
        <v>5617</v>
      </c>
      <c r="X38" s="3">
        <v>5925</v>
      </c>
      <c r="Y38" s="3">
        <v>5396</v>
      </c>
      <c r="Z38" s="3">
        <v>5517</v>
      </c>
      <c r="AA38" s="3">
        <v>5491</v>
      </c>
      <c r="AB38" s="3">
        <v>5194</v>
      </c>
      <c r="AC38" s="3">
        <v>1882</v>
      </c>
      <c r="AD38" s="3">
        <v>7279</v>
      </c>
      <c r="AE38" s="3">
        <v>7500</v>
      </c>
      <c r="AF38" s="3">
        <v>6536</v>
      </c>
      <c r="AG38" s="3">
        <v>7725</v>
      </c>
      <c r="AH38" s="3">
        <v>7732</v>
      </c>
      <c r="AI38" s="3">
        <v>7788</v>
      </c>
      <c r="AJ38" s="3">
        <v>7742</v>
      </c>
      <c r="AK38" s="3">
        <v>7538</v>
      </c>
      <c r="AL38" s="3">
        <v>0</v>
      </c>
      <c r="AM38" s="3">
        <v>7150</v>
      </c>
      <c r="AN38" s="3">
        <v>6064</v>
      </c>
      <c r="AO38" s="3">
        <v>6062</v>
      </c>
      <c r="AP38" s="3">
        <v>6492</v>
      </c>
      <c r="AQ38" s="3">
        <v>7095</v>
      </c>
      <c r="AR38" s="3">
        <v>5284</v>
      </c>
      <c r="AS38" s="3">
        <v>4750</v>
      </c>
      <c r="AT38" s="3">
        <v>5195</v>
      </c>
      <c r="AU38" s="7"/>
    </row>
    <row r="39" spans="1:47" x14ac:dyDescent="0.2">
      <c r="A39" s="6" t="s">
        <v>11</v>
      </c>
      <c r="B39" s="3">
        <v>6796</v>
      </c>
      <c r="C39" s="3">
        <v>7347</v>
      </c>
      <c r="D39" s="3">
        <v>7301</v>
      </c>
      <c r="E39" s="3">
        <v>7190</v>
      </c>
      <c r="F39" s="3">
        <v>7295</v>
      </c>
      <c r="G39" s="3">
        <v>7321</v>
      </c>
      <c r="H39" s="3">
        <v>7293</v>
      </c>
      <c r="I39" s="3">
        <v>7205</v>
      </c>
      <c r="J39" s="3">
        <v>5834</v>
      </c>
      <c r="K39" s="3">
        <v>5546</v>
      </c>
      <c r="L39" s="3">
        <v>6248</v>
      </c>
      <c r="M39" s="3">
        <v>6356</v>
      </c>
      <c r="N39" s="3">
        <v>7215</v>
      </c>
      <c r="O39" s="3">
        <v>4037</v>
      </c>
      <c r="P39" s="3">
        <v>4541</v>
      </c>
      <c r="Q39" s="3">
        <v>7060</v>
      </c>
      <c r="R39" s="3">
        <v>4849</v>
      </c>
      <c r="S39" s="3">
        <v>6868</v>
      </c>
      <c r="T39" s="3">
        <v>5092</v>
      </c>
      <c r="U39" s="3">
        <v>6138</v>
      </c>
      <c r="V39" s="3">
        <v>6201</v>
      </c>
      <c r="W39" s="3">
        <v>5452</v>
      </c>
      <c r="X39" s="3">
        <v>5722</v>
      </c>
      <c r="Y39" s="3">
        <v>5257</v>
      </c>
      <c r="Z39" s="3">
        <v>5350</v>
      </c>
      <c r="AA39" s="3">
        <v>5327</v>
      </c>
      <c r="AB39" s="3">
        <v>4983</v>
      </c>
      <c r="AC39" s="3">
        <v>1799</v>
      </c>
      <c r="AD39" s="3">
        <v>6998</v>
      </c>
      <c r="AE39" s="3">
        <v>7188</v>
      </c>
      <c r="AF39" s="3">
        <v>6011</v>
      </c>
      <c r="AG39" s="3">
        <v>7146</v>
      </c>
      <c r="AH39" s="3">
        <v>7373</v>
      </c>
      <c r="AI39" s="3">
        <v>7364</v>
      </c>
      <c r="AJ39" s="3">
        <v>7328</v>
      </c>
      <c r="AK39" s="3">
        <v>7220</v>
      </c>
      <c r="AL39" s="3">
        <v>7150</v>
      </c>
      <c r="AM39" s="3">
        <v>0</v>
      </c>
      <c r="AN39" s="3">
        <v>5886</v>
      </c>
      <c r="AO39" s="3">
        <v>5891</v>
      </c>
      <c r="AP39" s="3">
        <v>6320</v>
      </c>
      <c r="AQ39" s="3">
        <v>6824</v>
      </c>
      <c r="AR39" s="3">
        <v>5120</v>
      </c>
      <c r="AS39" s="3">
        <v>4578</v>
      </c>
      <c r="AT39" s="3">
        <v>5077</v>
      </c>
      <c r="AU39" s="7"/>
    </row>
    <row r="40" spans="1:47" x14ac:dyDescent="0.2">
      <c r="A40" s="6" t="s">
        <v>10</v>
      </c>
      <c r="B40" s="3">
        <v>5899</v>
      </c>
      <c r="C40" s="3">
        <v>6263</v>
      </c>
      <c r="D40" s="3">
        <v>6223</v>
      </c>
      <c r="E40" s="3">
        <v>6150</v>
      </c>
      <c r="F40" s="3">
        <v>6216</v>
      </c>
      <c r="G40" s="3">
        <v>6247</v>
      </c>
      <c r="H40" s="3">
        <v>6225</v>
      </c>
      <c r="I40" s="3">
        <v>6097</v>
      </c>
      <c r="J40" s="3">
        <v>5501</v>
      </c>
      <c r="K40" s="3">
        <v>5236</v>
      </c>
      <c r="L40" s="3">
        <v>5925</v>
      </c>
      <c r="M40" s="3">
        <v>5918</v>
      </c>
      <c r="N40" s="3">
        <v>6436</v>
      </c>
      <c r="O40" s="3">
        <v>4019</v>
      </c>
      <c r="P40" s="3">
        <v>4493</v>
      </c>
      <c r="Q40" s="3">
        <v>6248</v>
      </c>
      <c r="R40" s="3">
        <v>4687</v>
      </c>
      <c r="S40" s="3">
        <v>6221</v>
      </c>
      <c r="T40" s="3">
        <v>4816</v>
      </c>
      <c r="U40" s="3">
        <v>5864</v>
      </c>
      <c r="V40" s="3">
        <v>5861</v>
      </c>
      <c r="W40" s="3">
        <v>5132</v>
      </c>
      <c r="X40" s="3">
        <v>5389</v>
      </c>
      <c r="Y40" s="3">
        <v>5334</v>
      </c>
      <c r="Z40" s="3">
        <v>5448</v>
      </c>
      <c r="AA40" s="3">
        <v>5431</v>
      </c>
      <c r="AB40" s="3">
        <v>4753</v>
      </c>
      <c r="AC40" s="3">
        <v>1780</v>
      </c>
      <c r="AD40" s="3">
        <v>6325</v>
      </c>
      <c r="AE40" s="3">
        <v>6403</v>
      </c>
      <c r="AF40" s="3">
        <v>5269</v>
      </c>
      <c r="AG40" s="3">
        <v>6052</v>
      </c>
      <c r="AH40" s="3">
        <v>6192</v>
      </c>
      <c r="AI40" s="3">
        <v>6231</v>
      </c>
      <c r="AJ40" s="3">
        <v>6196</v>
      </c>
      <c r="AK40" s="3">
        <v>6085</v>
      </c>
      <c r="AL40" s="3">
        <v>6064</v>
      </c>
      <c r="AM40" s="3">
        <v>5886</v>
      </c>
      <c r="AN40" s="3">
        <v>0</v>
      </c>
      <c r="AO40" s="3">
        <v>5531</v>
      </c>
      <c r="AP40" s="3">
        <v>5849</v>
      </c>
      <c r="AQ40" s="3">
        <v>6206</v>
      </c>
      <c r="AR40" s="3">
        <v>5019</v>
      </c>
      <c r="AS40" s="3">
        <v>4707</v>
      </c>
      <c r="AT40" s="3">
        <v>5137</v>
      </c>
      <c r="AU40" s="7"/>
    </row>
    <row r="41" spans="1:47" x14ac:dyDescent="0.2">
      <c r="A41" s="6" t="s">
        <v>7</v>
      </c>
      <c r="B41" s="3">
        <v>5833</v>
      </c>
      <c r="C41" s="3">
        <v>6286</v>
      </c>
      <c r="D41" s="3">
        <v>6255</v>
      </c>
      <c r="E41" s="3">
        <v>6156</v>
      </c>
      <c r="F41" s="3">
        <v>6251</v>
      </c>
      <c r="G41" s="3">
        <v>6259</v>
      </c>
      <c r="H41" s="3">
        <v>6257</v>
      </c>
      <c r="I41" s="3">
        <v>6072</v>
      </c>
      <c r="J41" s="3">
        <v>5188</v>
      </c>
      <c r="K41" s="3">
        <v>4926</v>
      </c>
      <c r="L41" s="3">
        <v>5675</v>
      </c>
      <c r="M41" s="3">
        <v>5640</v>
      </c>
      <c r="N41" s="3">
        <v>6756</v>
      </c>
      <c r="O41" s="3">
        <v>3867</v>
      </c>
      <c r="P41" s="3">
        <v>4302</v>
      </c>
      <c r="Q41" s="3">
        <v>6387</v>
      </c>
      <c r="R41" s="3">
        <v>4428</v>
      </c>
      <c r="S41" s="3">
        <v>6349</v>
      </c>
      <c r="T41" s="3">
        <v>4581</v>
      </c>
      <c r="U41" s="3">
        <v>5559</v>
      </c>
      <c r="V41" s="3">
        <v>5555</v>
      </c>
      <c r="W41" s="3">
        <v>4835</v>
      </c>
      <c r="X41" s="3">
        <v>5081</v>
      </c>
      <c r="Y41" s="3">
        <v>5134</v>
      </c>
      <c r="Z41" s="3">
        <v>5198</v>
      </c>
      <c r="AA41" s="3">
        <v>5187</v>
      </c>
      <c r="AB41" s="3">
        <v>4464</v>
      </c>
      <c r="AC41" s="3">
        <v>1736</v>
      </c>
      <c r="AD41" s="3">
        <v>6455</v>
      </c>
      <c r="AE41" s="3">
        <v>6635</v>
      </c>
      <c r="AF41" s="3">
        <v>5394</v>
      </c>
      <c r="AG41" s="3">
        <v>6054</v>
      </c>
      <c r="AH41" s="3">
        <v>6197</v>
      </c>
      <c r="AI41" s="3">
        <v>6233</v>
      </c>
      <c r="AJ41" s="3">
        <v>6202</v>
      </c>
      <c r="AK41" s="3">
        <v>6056</v>
      </c>
      <c r="AL41" s="3">
        <v>6062</v>
      </c>
      <c r="AM41" s="3">
        <v>5891</v>
      </c>
      <c r="AN41" s="3">
        <v>5531</v>
      </c>
      <c r="AO41" s="3">
        <v>0</v>
      </c>
      <c r="AP41" s="3">
        <v>6380</v>
      </c>
      <c r="AQ41" s="3">
        <v>6589</v>
      </c>
      <c r="AR41" s="3">
        <v>4710</v>
      </c>
      <c r="AS41" s="3">
        <v>4521</v>
      </c>
      <c r="AT41" s="3">
        <v>4942</v>
      </c>
      <c r="AU41" s="7"/>
    </row>
    <row r="42" spans="1:47" x14ac:dyDescent="0.2">
      <c r="A42" s="6" t="s">
        <v>5</v>
      </c>
      <c r="B42" s="3">
        <v>6261</v>
      </c>
      <c r="C42" s="3">
        <v>6744</v>
      </c>
      <c r="D42" s="3">
        <v>6712</v>
      </c>
      <c r="E42" s="3">
        <v>6607</v>
      </c>
      <c r="F42" s="3">
        <v>6699</v>
      </c>
      <c r="G42" s="3">
        <v>6716</v>
      </c>
      <c r="H42" s="3">
        <v>6715</v>
      </c>
      <c r="I42" s="3">
        <v>6544</v>
      </c>
      <c r="J42" s="3">
        <v>5500</v>
      </c>
      <c r="K42" s="3">
        <v>5238</v>
      </c>
      <c r="L42" s="3">
        <v>6019</v>
      </c>
      <c r="M42" s="3">
        <v>6014</v>
      </c>
      <c r="N42" s="3">
        <v>7173</v>
      </c>
      <c r="O42" s="3">
        <v>3995</v>
      </c>
      <c r="P42" s="3">
        <v>4461</v>
      </c>
      <c r="Q42" s="3">
        <v>6899</v>
      </c>
      <c r="R42" s="3">
        <v>4666</v>
      </c>
      <c r="S42" s="3">
        <v>6818</v>
      </c>
      <c r="T42" s="3">
        <v>4852</v>
      </c>
      <c r="U42" s="3">
        <v>5893</v>
      </c>
      <c r="V42" s="3">
        <v>5906</v>
      </c>
      <c r="W42" s="3">
        <v>5131</v>
      </c>
      <c r="X42" s="3">
        <v>5400</v>
      </c>
      <c r="Y42" s="3">
        <v>5359</v>
      </c>
      <c r="Z42" s="3">
        <v>5454</v>
      </c>
      <c r="AA42" s="3">
        <v>5431</v>
      </c>
      <c r="AB42" s="3">
        <v>4710</v>
      </c>
      <c r="AC42" s="3">
        <v>1789</v>
      </c>
      <c r="AD42" s="3">
        <v>6966</v>
      </c>
      <c r="AE42" s="3">
        <v>7108</v>
      </c>
      <c r="AF42" s="3">
        <v>5696</v>
      </c>
      <c r="AG42" s="3">
        <v>6474</v>
      </c>
      <c r="AH42" s="3">
        <v>6636</v>
      </c>
      <c r="AI42" s="3">
        <v>6680</v>
      </c>
      <c r="AJ42" s="3">
        <v>6646</v>
      </c>
      <c r="AK42" s="3">
        <v>6513</v>
      </c>
      <c r="AL42" s="3">
        <v>6492</v>
      </c>
      <c r="AM42" s="3">
        <v>6320</v>
      </c>
      <c r="AN42" s="3">
        <v>5849</v>
      </c>
      <c r="AO42" s="3">
        <v>6380</v>
      </c>
      <c r="AP42" s="3">
        <v>0</v>
      </c>
      <c r="AQ42" s="3">
        <v>6914</v>
      </c>
      <c r="AR42" s="3">
        <v>4950</v>
      </c>
      <c r="AS42" s="3">
        <v>4701</v>
      </c>
      <c r="AT42" s="3">
        <v>5158</v>
      </c>
      <c r="AU42" s="7"/>
    </row>
    <row r="43" spans="1:47" x14ac:dyDescent="0.2">
      <c r="A43" s="6" t="s">
        <v>4</v>
      </c>
      <c r="B43" s="3">
        <v>6824</v>
      </c>
      <c r="C43" s="3">
        <v>7415</v>
      </c>
      <c r="D43" s="3">
        <v>7367</v>
      </c>
      <c r="E43" s="3">
        <v>7239</v>
      </c>
      <c r="F43" s="3">
        <v>7356</v>
      </c>
      <c r="G43" s="3">
        <v>7384</v>
      </c>
      <c r="H43" s="3">
        <v>7364</v>
      </c>
      <c r="I43" s="3">
        <v>7139</v>
      </c>
      <c r="J43" s="3">
        <v>5851</v>
      </c>
      <c r="K43" s="3">
        <v>5565</v>
      </c>
      <c r="L43" s="3">
        <v>6384</v>
      </c>
      <c r="M43" s="3">
        <v>6441</v>
      </c>
      <c r="N43" s="3">
        <v>8138</v>
      </c>
      <c r="O43" s="3">
        <v>4087</v>
      </c>
      <c r="P43" s="3">
        <v>4571</v>
      </c>
      <c r="Q43" s="3">
        <v>7627</v>
      </c>
      <c r="R43" s="3">
        <v>4956</v>
      </c>
      <c r="S43" s="3">
        <v>7672</v>
      </c>
      <c r="T43" s="3">
        <v>5111</v>
      </c>
      <c r="U43" s="3">
        <v>6308</v>
      </c>
      <c r="V43" s="3">
        <v>6318</v>
      </c>
      <c r="W43" s="3">
        <v>5444</v>
      </c>
      <c r="X43" s="3">
        <v>5722</v>
      </c>
      <c r="Y43" s="3">
        <v>5492</v>
      </c>
      <c r="Z43" s="3">
        <v>5594</v>
      </c>
      <c r="AA43" s="3">
        <v>5583</v>
      </c>
      <c r="AB43" s="3">
        <v>5000</v>
      </c>
      <c r="AC43" s="3">
        <v>1798</v>
      </c>
      <c r="AD43" s="3">
        <v>7822</v>
      </c>
      <c r="AE43" s="3">
        <v>8031</v>
      </c>
      <c r="AF43" s="3">
        <v>6097</v>
      </c>
      <c r="AG43" s="3">
        <v>7076</v>
      </c>
      <c r="AH43" s="3">
        <v>7260</v>
      </c>
      <c r="AI43" s="3">
        <v>7308</v>
      </c>
      <c r="AJ43" s="3">
        <v>7292</v>
      </c>
      <c r="AK43" s="3">
        <v>7133</v>
      </c>
      <c r="AL43" s="3">
        <v>7095</v>
      </c>
      <c r="AM43" s="3">
        <v>6824</v>
      </c>
      <c r="AN43" s="3">
        <v>6206</v>
      </c>
      <c r="AO43" s="3">
        <v>6589</v>
      </c>
      <c r="AP43" s="3">
        <v>6914</v>
      </c>
      <c r="AQ43" s="3">
        <v>0</v>
      </c>
      <c r="AR43" s="3">
        <v>5187</v>
      </c>
      <c r="AS43" s="3">
        <v>4824</v>
      </c>
      <c r="AT43" s="3">
        <v>5268</v>
      </c>
      <c r="AU43" s="7"/>
    </row>
    <row r="44" spans="1:47" x14ac:dyDescent="0.2">
      <c r="A44" s="6" t="s">
        <v>3</v>
      </c>
      <c r="B44" s="3">
        <v>5138</v>
      </c>
      <c r="C44" s="3">
        <v>5436</v>
      </c>
      <c r="D44" s="3">
        <v>5373</v>
      </c>
      <c r="E44" s="3">
        <v>5319</v>
      </c>
      <c r="F44" s="3">
        <v>5378</v>
      </c>
      <c r="G44" s="3">
        <v>5398</v>
      </c>
      <c r="H44" s="3">
        <v>5396</v>
      </c>
      <c r="I44" s="3">
        <v>5292</v>
      </c>
      <c r="J44" s="3">
        <v>5299</v>
      </c>
      <c r="K44" s="3">
        <v>5022</v>
      </c>
      <c r="L44" s="3">
        <v>6022</v>
      </c>
      <c r="M44" s="3">
        <v>5393</v>
      </c>
      <c r="N44" s="3">
        <v>5511</v>
      </c>
      <c r="O44" s="3">
        <v>3481</v>
      </c>
      <c r="P44" s="3">
        <v>3961</v>
      </c>
      <c r="Q44" s="3">
        <v>5372</v>
      </c>
      <c r="R44" s="3">
        <v>4409</v>
      </c>
      <c r="S44" s="3">
        <v>5266</v>
      </c>
      <c r="T44" s="3">
        <v>4763</v>
      </c>
      <c r="U44" s="3">
        <v>5839</v>
      </c>
      <c r="V44" s="3">
        <v>5922</v>
      </c>
      <c r="W44" s="3">
        <v>4937</v>
      </c>
      <c r="X44" s="3">
        <v>5179</v>
      </c>
      <c r="Y44" s="3">
        <v>4564</v>
      </c>
      <c r="Z44" s="3">
        <v>4661</v>
      </c>
      <c r="AA44" s="3">
        <v>4643</v>
      </c>
      <c r="AB44" s="3">
        <v>4145</v>
      </c>
      <c r="AC44" s="3">
        <v>1833</v>
      </c>
      <c r="AD44" s="3">
        <v>5383</v>
      </c>
      <c r="AE44" s="3">
        <v>5474</v>
      </c>
      <c r="AF44" s="3">
        <v>4478</v>
      </c>
      <c r="AG44" s="3">
        <v>5274</v>
      </c>
      <c r="AH44" s="3">
        <v>5383</v>
      </c>
      <c r="AI44" s="3">
        <v>5416</v>
      </c>
      <c r="AJ44" s="3">
        <v>5403</v>
      </c>
      <c r="AK44" s="3">
        <v>5282</v>
      </c>
      <c r="AL44" s="3">
        <v>5284</v>
      </c>
      <c r="AM44" s="3">
        <v>5120</v>
      </c>
      <c r="AN44" s="3">
        <v>5019</v>
      </c>
      <c r="AO44" s="3">
        <v>4710</v>
      </c>
      <c r="AP44" s="3">
        <v>4950</v>
      </c>
      <c r="AQ44" s="3">
        <v>5187</v>
      </c>
      <c r="AR44" s="3">
        <v>0</v>
      </c>
      <c r="AS44" s="3">
        <v>4013</v>
      </c>
      <c r="AT44" s="3">
        <v>4426</v>
      </c>
      <c r="AU44" s="7"/>
    </row>
    <row r="45" spans="1:47" x14ac:dyDescent="0.2">
      <c r="A45" s="6" t="s">
        <v>0</v>
      </c>
      <c r="B45" s="3">
        <v>4611</v>
      </c>
      <c r="C45" s="3">
        <v>4837</v>
      </c>
      <c r="D45" s="3">
        <v>4801</v>
      </c>
      <c r="E45" s="3">
        <v>4772</v>
      </c>
      <c r="F45" s="3">
        <v>4793</v>
      </c>
      <c r="G45" s="3">
        <v>4834</v>
      </c>
      <c r="H45" s="3">
        <v>4816</v>
      </c>
      <c r="I45" s="3">
        <v>4730</v>
      </c>
      <c r="J45" s="3">
        <v>4370</v>
      </c>
      <c r="K45" s="3">
        <v>4171</v>
      </c>
      <c r="L45" s="3">
        <v>4652</v>
      </c>
      <c r="M45" s="3">
        <v>4622</v>
      </c>
      <c r="N45" s="3">
        <v>5035</v>
      </c>
      <c r="O45" s="3">
        <v>3423</v>
      </c>
      <c r="P45" s="3">
        <v>3787</v>
      </c>
      <c r="Q45" s="3">
        <v>4822</v>
      </c>
      <c r="R45" s="3">
        <v>3804</v>
      </c>
      <c r="S45" s="3">
        <v>4807</v>
      </c>
      <c r="T45" s="3">
        <v>3830</v>
      </c>
      <c r="U45" s="3">
        <v>4568</v>
      </c>
      <c r="V45" s="3">
        <v>4602</v>
      </c>
      <c r="W45" s="3">
        <v>4059</v>
      </c>
      <c r="X45" s="3">
        <v>4278</v>
      </c>
      <c r="Y45" s="3">
        <v>4739</v>
      </c>
      <c r="Z45" s="3">
        <v>4791</v>
      </c>
      <c r="AA45" s="3">
        <v>4814</v>
      </c>
      <c r="AB45" s="3">
        <v>3774</v>
      </c>
      <c r="AC45" s="3">
        <v>1600</v>
      </c>
      <c r="AD45" s="3">
        <v>4882</v>
      </c>
      <c r="AE45" s="3">
        <v>4945</v>
      </c>
      <c r="AF45" s="3">
        <v>4224</v>
      </c>
      <c r="AG45" s="3">
        <v>4721</v>
      </c>
      <c r="AH45" s="3">
        <v>4826</v>
      </c>
      <c r="AI45" s="3">
        <v>4853</v>
      </c>
      <c r="AJ45" s="3">
        <v>4825</v>
      </c>
      <c r="AK45" s="3">
        <v>4727</v>
      </c>
      <c r="AL45" s="3">
        <v>4750</v>
      </c>
      <c r="AM45" s="3">
        <v>4578</v>
      </c>
      <c r="AN45" s="3">
        <v>4707</v>
      </c>
      <c r="AO45" s="3">
        <v>4521</v>
      </c>
      <c r="AP45" s="3">
        <v>4701</v>
      </c>
      <c r="AQ45" s="3">
        <v>4824</v>
      </c>
      <c r="AR45" s="3">
        <v>4013</v>
      </c>
      <c r="AS45" s="3">
        <v>0</v>
      </c>
      <c r="AT45" s="3">
        <v>4797</v>
      </c>
      <c r="AU45" s="7"/>
    </row>
    <row r="46" spans="1:47" x14ac:dyDescent="0.2">
      <c r="A46" s="6" t="s">
        <v>1</v>
      </c>
      <c r="B46" s="3">
        <v>5057</v>
      </c>
      <c r="C46" s="3">
        <v>5310</v>
      </c>
      <c r="D46" s="3">
        <v>5287</v>
      </c>
      <c r="E46" s="3">
        <v>5258</v>
      </c>
      <c r="F46" s="3">
        <v>5285</v>
      </c>
      <c r="G46" s="3">
        <v>5311</v>
      </c>
      <c r="H46" s="3">
        <v>5303</v>
      </c>
      <c r="I46" s="3">
        <v>5206</v>
      </c>
      <c r="J46" s="3">
        <v>4772</v>
      </c>
      <c r="K46" s="3">
        <v>4548</v>
      </c>
      <c r="L46" s="3">
        <v>5101</v>
      </c>
      <c r="M46" s="3">
        <v>5099</v>
      </c>
      <c r="N46" s="3">
        <v>5483</v>
      </c>
      <c r="O46" s="3">
        <v>3634</v>
      </c>
      <c r="P46" s="3">
        <v>4081</v>
      </c>
      <c r="Q46" s="3">
        <v>5323</v>
      </c>
      <c r="R46" s="3">
        <v>4133</v>
      </c>
      <c r="S46" s="3">
        <v>5273</v>
      </c>
      <c r="T46" s="3">
        <v>4213</v>
      </c>
      <c r="U46" s="3">
        <v>5040</v>
      </c>
      <c r="V46" s="3">
        <v>5041</v>
      </c>
      <c r="W46" s="3">
        <v>4471</v>
      </c>
      <c r="X46" s="3">
        <v>4683</v>
      </c>
      <c r="Y46" s="3">
        <v>5129</v>
      </c>
      <c r="Z46" s="3">
        <v>5214</v>
      </c>
      <c r="AA46" s="3">
        <v>5209</v>
      </c>
      <c r="AB46" s="3">
        <v>4102</v>
      </c>
      <c r="AC46" s="3">
        <v>1693</v>
      </c>
      <c r="AD46" s="3">
        <v>5355</v>
      </c>
      <c r="AE46" s="3">
        <v>5467</v>
      </c>
      <c r="AF46" s="3">
        <v>4593</v>
      </c>
      <c r="AG46" s="3">
        <v>5191</v>
      </c>
      <c r="AH46" s="3">
        <v>5286</v>
      </c>
      <c r="AI46" s="3">
        <v>5304</v>
      </c>
      <c r="AJ46" s="3">
        <v>5286</v>
      </c>
      <c r="AK46" s="3">
        <v>5205</v>
      </c>
      <c r="AL46" s="3">
        <v>5195</v>
      </c>
      <c r="AM46" s="3">
        <v>5077</v>
      </c>
      <c r="AN46" s="3">
        <v>5137</v>
      </c>
      <c r="AO46" s="3">
        <v>4942</v>
      </c>
      <c r="AP46" s="3">
        <v>5158</v>
      </c>
      <c r="AQ46" s="3">
        <v>5268</v>
      </c>
      <c r="AR46" s="3">
        <v>4426</v>
      </c>
      <c r="AS46" s="3">
        <v>4797</v>
      </c>
      <c r="AT46" s="3">
        <v>0</v>
      </c>
      <c r="AU46" s="7"/>
    </row>
    <row r="47" spans="1:47" x14ac:dyDescent="0.2">
      <c r="A47" s="6"/>
      <c r="B47" s="7">
        <f>AVERAGE(B2:B46)</f>
        <v>6035.8222222222221</v>
      </c>
      <c r="C47" s="7">
        <f t="shared" ref="C47:AT47" si="0">AVERAGE(C2:C46)</f>
        <v>6474.2222222222226</v>
      </c>
      <c r="D47" s="7">
        <f t="shared" si="0"/>
        <v>6434.1777777777779</v>
      </c>
      <c r="E47" s="7">
        <f t="shared" si="0"/>
        <v>6335.2</v>
      </c>
      <c r="F47" s="7">
        <f t="shared" si="0"/>
        <v>6417.3111111111111</v>
      </c>
      <c r="G47" s="7">
        <f t="shared" si="0"/>
        <v>6455.2222222222226</v>
      </c>
      <c r="H47" s="7">
        <f t="shared" si="0"/>
        <v>6437.5111111111109</v>
      </c>
      <c r="I47" s="7">
        <f t="shared" si="0"/>
        <v>6288.5555555555557</v>
      </c>
      <c r="J47" s="7">
        <f t="shared" si="0"/>
        <v>5633.4444444444443</v>
      </c>
      <c r="K47" s="7">
        <f t="shared" si="0"/>
        <v>5317.0888888888885</v>
      </c>
      <c r="L47" s="7">
        <f t="shared" si="0"/>
        <v>5955.5777777777776</v>
      </c>
      <c r="M47" s="7">
        <f t="shared" si="0"/>
        <v>5858.0888888888885</v>
      </c>
      <c r="N47" s="7">
        <f t="shared" si="0"/>
        <v>6528.1555555555551</v>
      </c>
      <c r="O47" s="7">
        <f t="shared" si="0"/>
        <v>3861.911111111111</v>
      </c>
      <c r="P47" s="7">
        <f t="shared" si="0"/>
        <v>4327.5555555555557</v>
      </c>
      <c r="Q47" s="7">
        <f t="shared" si="0"/>
        <v>6321.7111111111108</v>
      </c>
      <c r="R47" s="7">
        <f t="shared" si="0"/>
        <v>4699.2222222222226</v>
      </c>
      <c r="S47" s="7">
        <f t="shared" si="0"/>
        <v>6208.4666666666662</v>
      </c>
      <c r="T47" s="7">
        <f t="shared" si="0"/>
        <v>4864</v>
      </c>
      <c r="U47" s="7">
        <f t="shared" si="0"/>
        <v>5842.7777777777774</v>
      </c>
      <c r="V47" s="7">
        <f t="shared" si="0"/>
        <v>5917.7333333333336</v>
      </c>
      <c r="W47" s="7">
        <f t="shared" si="0"/>
        <v>5220.2888888888892</v>
      </c>
      <c r="X47" s="7">
        <f t="shared" si="0"/>
        <v>5506.0666666666666</v>
      </c>
      <c r="Y47" s="7">
        <f t="shared" si="0"/>
        <v>4984.2888888888892</v>
      </c>
      <c r="Z47" s="7">
        <f t="shared" si="0"/>
        <v>5077.3111111111111</v>
      </c>
      <c r="AA47" s="7">
        <f t="shared" si="0"/>
        <v>5063.9555555555553</v>
      </c>
      <c r="AB47" s="7">
        <f t="shared" si="0"/>
        <v>4663.8444444444449</v>
      </c>
      <c r="AC47" s="7">
        <f t="shared" si="0"/>
        <v>1773.0222222222221</v>
      </c>
      <c r="AD47" s="7">
        <f t="shared" si="0"/>
        <v>6313.5333333333338</v>
      </c>
      <c r="AE47" s="7">
        <f t="shared" si="0"/>
        <v>6470</v>
      </c>
      <c r="AF47" s="7">
        <f t="shared" si="0"/>
        <v>5338.6888888888889</v>
      </c>
      <c r="AG47" s="7">
        <f t="shared" si="0"/>
        <v>6247.4</v>
      </c>
      <c r="AH47" s="7">
        <f t="shared" si="0"/>
        <v>6395.2444444444445</v>
      </c>
      <c r="AI47" s="7">
        <f t="shared" si="0"/>
        <v>6432.3111111111111</v>
      </c>
      <c r="AJ47" s="7">
        <f t="shared" si="0"/>
        <v>6406.0666666666666</v>
      </c>
      <c r="AK47" s="7">
        <f t="shared" si="0"/>
        <v>6273.7333333333336</v>
      </c>
      <c r="AL47" s="7">
        <f t="shared" si="0"/>
        <v>6275.3555555555558</v>
      </c>
      <c r="AM47" s="7">
        <f t="shared" si="0"/>
        <v>6024.3777777777777</v>
      </c>
      <c r="AN47" s="7">
        <f t="shared" si="0"/>
        <v>5488.0888888888885</v>
      </c>
      <c r="AO47" s="7">
        <f t="shared" si="0"/>
        <v>5423.7555555555555</v>
      </c>
      <c r="AP47" s="7">
        <f t="shared" si="0"/>
        <v>5759.7555555555555</v>
      </c>
      <c r="AQ47" s="7">
        <f t="shared" si="0"/>
        <v>6192.8</v>
      </c>
      <c r="AR47" s="7">
        <f t="shared" si="0"/>
        <v>4883.4222222222224</v>
      </c>
      <c r="AS47" s="7">
        <f t="shared" si="0"/>
        <v>4391.9111111111115</v>
      </c>
      <c r="AT47" s="7">
        <f t="shared" si="0"/>
        <v>4798.8</v>
      </c>
      <c r="AU47" s="7">
        <f>AVERAGE(B47:AT47)</f>
        <v>5635.950617283951</v>
      </c>
    </row>
    <row r="48" spans="1:47" x14ac:dyDescent="0.2">
      <c r="A48" s="6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</row>
    <row r="49" spans="1:2" x14ac:dyDescent="0.2">
      <c r="A49" s="6" t="s">
        <v>51</v>
      </c>
      <c r="B49" s="3">
        <v>5635</v>
      </c>
    </row>
    <row r="50" spans="1:2" x14ac:dyDescent="0.2">
      <c r="A50" s="6" t="s">
        <v>52</v>
      </c>
      <c r="B50" s="3">
        <f>MAX(B2:AT46)</f>
        <v>8434</v>
      </c>
    </row>
    <row r="51" spans="1:2" x14ac:dyDescent="0.2">
      <c r="A51" s="6" t="s">
        <v>53</v>
      </c>
      <c r="B51" s="3">
        <v>1473</v>
      </c>
    </row>
    <row r="52" spans="1:2" x14ac:dyDescent="0.2">
      <c r="A52" s="6"/>
    </row>
    <row r="53" spans="1:2" x14ac:dyDescent="0.2">
      <c r="A53" s="6"/>
    </row>
  </sheetData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B62E7-E2A3-024B-94E9-874FB39A1CC9}">
  <dimension ref="A1:AU47"/>
  <sheetViews>
    <sheetView topLeftCell="A27" workbookViewId="0">
      <selection activeCell="L19" sqref="L19"/>
    </sheetView>
  </sheetViews>
  <sheetFormatPr baseColWidth="10" defaultRowHeight="16" x14ac:dyDescent="0.2"/>
  <cols>
    <col min="1" max="1" width="28.1640625" customWidth="1"/>
  </cols>
  <sheetData>
    <row r="1" spans="1:47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28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</row>
    <row r="2" spans="1:47" x14ac:dyDescent="0.2">
      <c r="A2" s="1" t="s">
        <v>0</v>
      </c>
      <c r="B2" s="2">
        <v>0</v>
      </c>
      <c r="C2" s="2" t="s">
        <v>46</v>
      </c>
      <c r="D2" s="2">
        <v>1.0929</v>
      </c>
      <c r="E2" s="2">
        <v>1.5157</v>
      </c>
      <c r="F2" s="2">
        <v>1.0641</v>
      </c>
      <c r="G2" s="2">
        <v>1.0539000000000001</v>
      </c>
      <c r="H2" s="2">
        <v>1.0666500000000001</v>
      </c>
      <c r="I2" s="2">
        <v>1.0222</v>
      </c>
      <c r="J2" s="2">
        <v>1.0597000000000001</v>
      </c>
      <c r="K2" s="2">
        <v>1.0692999999999999</v>
      </c>
      <c r="L2" s="2">
        <v>1.0502499999999999</v>
      </c>
      <c r="M2" s="2">
        <v>1.07785</v>
      </c>
      <c r="N2" s="2">
        <v>1.0826499999999999</v>
      </c>
      <c r="O2" s="2">
        <v>1.0770999999999999</v>
      </c>
      <c r="P2" s="2">
        <v>1.0840000000000001</v>
      </c>
      <c r="Q2" s="2">
        <v>1.0826499999999999</v>
      </c>
      <c r="R2" s="2">
        <v>1.0819000000000001</v>
      </c>
      <c r="S2" s="2">
        <v>1.0628</v>
      </c>
      <c r="T2" s="2">
        <v>1.0595000000000001</v>
      </c>
      <c r="U2" s="2">
        <v>1.0672999999999999</v>
      </c>
      <c r="V2" s="2">
        <v>1.0670999999999999</v>
      </c>
      <c r="W2" s="2">
        <v>1.0911</v>
      </c>
      <c r="X2" s="2">
        <v>1.05505</v>
      </c>
      <c r="Y2" s="2">
        <v>1.0801499999999999</v>
      </c>
      <c r="Z2" s="2">
        <v>1.09135</v>
      </c>
      <c r="AA2" s="2">
        <v>1.0961000000000001</v>
      </c>
      <c r="AB2" s="2">
        <v>1.0807500000000001</v>
      </c>
      <c r="AC2" s="2">
        <v>1.0822000000000001</v>
      </c>
      <c r="AD2" s="2">
        <v>1.0704</v>
      </c>
      <c r="AE2" s="2">
        <v>2.02535</v>
      </c>
      <c r="AF2" s="2">
        <v>1.1402000000000001</v>
      </c>
      <c r="AG2" s="2">
        <v>1.1518999999999999</v>
      </c>
      <c r="AH2" s="2">
        <v>1.1052999999999999</v>
      </c>
      <c r="AI2" s="2">
        <v>0.83609999999999995</v>
      </c>
      <c r="AJ2" s="2" t="s">
        <v>47</v>
      </c>
      <c r="AK2" s="2" t="s">
        <v>48</v>
      </c>
      <c r="AL2" s="2">
        <v>1.3080000000000001</v>
      </c>
      <c r="AM2" s="2">
        <v>1.3009999999999999</v>
      </c>
      <c r="AN2" s="2">
        <v>1.1966000000000001</v>
      </c>
      <c r="AO2" s="2">
        <v>1.30125</v>
      </c>
      <c r="AP2" s="2">
        <v>1.3016000000000001</v>
      </c>
      <c r="AQ2" s="2">
        <v>1.1938</v>
      </c>
      <c r="AR2" s="2">
        <v>1.2024999999999999</v>
      </c>
      <c r="AS2" s="2">
        <v>1.22265</v>
      </c>
      <c r="AT2" s="2">
        <v>1.2927999999999999</v>
      </c>
      <c r="AU2" s="2">
        <v>1.3078000000000001</v>
      </c>
    </row>
    <row r="3" spans="1:47" x14ac:dyDescent="0.2">
      <c r="A3" s="1" t="s">
        <v>1</v>
      </c>
      <c r="B3" s="2" t="s">
        <v>46</v>
      </c>
      <c r="C3" s="2">
        <v>0</v>
      </c>
      <c r="D3" s="2">
        <v>1.0402</v>
      </c>
      <c r="E3" s="2">
        <v>1.4490499999999999</v>
      </c>
      <c r="F3" s="2">
        <v>1.0025999999999999</v>
      </c>
      <c r="G3" s="2" t="s">
        <v>49</v>
      </c>
      <c r="H3" s="2">
        <v>1.0182</v>
      </c>
      <c r="I3" s="2" t="s">
        <v>50</v>
      </c>
      <c r="J3" s="2">
        <v>1.0017499999999999</v>
      </c>
      <c r="K3" s="2">
        <v>1.0161</v>
      </c>
      <c r="L3" s="2">
        <v>0.997</v>
      </c>
      <c r="M3" s="2">
        <v>1.0203</v>
      </c>
      <c r="N3" s="2">
        <v>1.0244500000000001</v>
      </c>
      <c r="O3" s="2">
        <v>1.02315</v>
      </c>
      <c r="P3" s="2">
        <v>1.0286</v>
      </c>
      <c r="Q3" s="2">
        <v>1.0226999999999999</v>
      </c>
      <c r="R3" s="2">
        <v>1.0249999999999999</v>
      </c>
      <c r="S3" s="2">
        <v>1.0133000000000001</v>
      </c>
      <c r="T3" s="2">
        <v>1.0057499999999999</v>
      </c>
      <c r="U3" s="2">
        <v>1.00325</v>
      </c>
      <c r="V3" s="2">
        <v>1.0102</v>
      </c>
      <c r="W3" s="2">
        <v>1.03095</v>
      </c>
      <c r="X3" s="2">
        <v>1.0105999999999999</v>
      </c>
      <c r="Y3" s="2">
        <v>1.02485</v>
      </c>
      <c r="Z3" s="2">
        <v>1.0384</v>
      </c>
      <c r="AA3" s="2">
        <v>1.0347</v>
      </c>
      <c r="AB3" s="2">
        <v>1.0317499999999999</v>
      </c>
      <c r="AC3" s="2">
        <v>1.0263</v>
      </c>
      <c r="AD3" s="2">
        <v>1.0124</v>
      </c>
      <c r="AE3" s="2">
        <v>1.9602999999999999</v>
      </c>
      <c r="AF3" s="2">
        <v>1.0946</v>
      </c>
      <c r="AG3" s="2">
        <v>1.1227</v>
      </c>
      <c r="AH3" s="2">
        <v>1.06525</v>
      </c>
      <c r="AI3" s="2">
        <v>0.79820000000000002</v>
      </c>
      <c r="AJ3" s="2">
        <v>0.81235000000000002</v>
      </c>
      <c r="AK3" s="2">
        <v>0.80449999999999999</v>
      </c>
      <c r="AL3" s="2">
        <v>1.2512000000000001</v>
      </c>
      <c r="AM3" s="2">
        <v>1.2430000000000001</v>
      </c>
      <c r="AN3" s="2">
        <v>1.1519999999999999</v>
      </c>
      <c r="AO3" s="2">
        <v>1.2511000000000001</v>
      </c>
      <c r="AP3" s="2">
        <v>1.2305999999999999</v>
      </c>
      <c r="AQ3" s="2">
        <v>1.1452</v>
      </c>
      <c r="AR3" s="2">
        <v>1.1548</v>
      </c>
      <c r="AS3" s="2">
        <v>1.1596</v>
      </c>
      <c r="AT3" s="2">
        <v>1.2464500000000001</v>
      </c>
      <c r="AU3" s="2">
        <v>1.24315</v>
      </c>
    </row>
    <row r="4" spans="1:47" x14ac:dyDescent="0.2">
      <c r="A4" s="1" t="s">
        <v>2</v>
      </c>
      <c r="B4" s="2">
        <v>1.0929</v>
      </c>
      <c r="C4" s="2">
        <v>1.0402</v>
      </c>
      <c r="D4" s="2">
        <v>0</v>
      </c>
      <c r="E4" s="2">
        <v>1.5508500000000001</v>
      </c>
      <c r="F4" s="2">
        <v>1.08955</v>
      </c>
      <c r="G4" s="2">
        <v>1.0351999999999999</v>
      </c>
      <c r="H4" s="2">
        <v>1.0999000000000001</v>
      </c>
      <c r="I4" s="2">
        <v>0.99270000000000003</v>
      </c>
      <c r="J4" s="2">
        <v>1.0904499999999999</v>
      </c>
      <c r="K4" s="2">
        <v>1.1079000000000001</v>
      </c>
      <c r="L4" s="2">
        <v>1.0062</v>
      </c>
      <c r="M4" s="2">
        <v>1.0931</v>
      </c>
      <c r="N4" s="2">
        <v>1.1054999999999999</v>
      </c>
      <c r="O4" s="2">
        <v>1.1062000000000001</v>
      </c>
      <c r="P4" s="2">
        <v>1.1113999999999999</v>
      </c>
      <c r="Q4" s="2">
        <v>1.1046</v>
      </c>
      <c r="R4" s="2">
        <v>1.1075999999999999</v>
      </c>
      <c r="S4" s="2">
        <v>1.0947</v>
      </c>
      <c r="T4" s="2">
        <v>1.0900000000000001</v>
      </c>
      <c r="U4" s="2">
        <v>1.0838000000000001</v>
      </c>
      <c r="V4" s="2">
        <v>1.0916999999999999</v>
      </c>
      <c r="W4" s="2">
        <v>1.1109500000000001</v>
      </c>
      <c r="X4" s="2">
        <v>1.0610999999999999</v>
      </c>
      <c r="Y4" s="2">
        <v>1.1064000000000001</v>
      </c>
      <c r="Z4" s="2">
        <v>1.1255999999999999</v>
      </c>
      <c r="AA4" s="2">
        <v>1.1193500000000001</v>
      </c>
      <c r="AB4" s="2">
        <v>1.1052</v>
      </c>
      <c r="AC4" s="2">
        <v>1.1033500000000001</v>
      </c>
      <c r="AD4" s="2">
        <v>1.1051</v>
      </c>
      <c r="AE4" s="2">
        <v>1.9956499999999999</v>
      </c>
      <c r="AF4" s="2">
        <v>1.0195000000000001</v>
      </c>
      <c r="AG4" s="2">
        <v>1.1318999999999999</v>
      </c>
      <c r="AH4" s="2">
        <v>0.99350000000000005</v>
      </c>
      <c r="AI4" s="2">
        <v>1.0238</v>
      </c>
      <c r="AJ4" s="2">
        <v>1.0105</v>
      </c>
      <c r="AK4" s="2">
        <v>1.0186999999999999</v>
      </c>
      <c r="AL4" s="2">
        <v>1.2697000000000001</v>
      </c>
      <c r="AM4" s="2">
        <v>1.238</v>
      </c>
      <c r="AN4" s="2">
        <v>1.1576</v>
      </c>
      <c r="AO4" s="2">
        <v>1.2737000000000001</v>
      </c>
      <c r="AP4" s="2">
        <v>1.2608999999999999</v>
      </c>
      <c r="AQ4" s="2">
        <v>1.1552</v>
      </c>
      <c r="AR4" s="2">
        <v>1.1420999999999999</v>
      </c>
      <c r="AS4" s="2">
        <v>1.21485</v>
      </c>
      <c r="AT4" s="2">
        <v>1.2582</v>
      </c>
      <c r="AU4" s="2">
        <v>1.2589999999999999</v>
      </c>
    </row>
    <row r="5" spans="1:47" x14ac:dyDescent="0.2">
      <c r="A5" s="1" t="s">
        <v>3</v>
      </c>
      <c r="B5" s="2">
        <v>1.5157</v>
      </c>
      <c r="C5" s="2">
        <v>1.4490499999999999</v>
      </c>
      <c r="D5" s="2">
        <v>1.5508500000000001</v>
      </c>
      <c r="E5" s="2">
        <v>0</v>
      </c>
      <c r="F5" s="2">
        <v>1.5457000000000001</v>
      </c>
      <c r="G5" s="2">
        <v>1.5028999999999999</v>
      </c>
      <c r="H5" s="2">
        <v>1.5495000000000001</v>
      </c>
      <c r="I5" s="2">
        <v>1.4520999999999999</v>
      </c>
      <c r="J5" s="2">
        <v>1.5203500000000001</v>
      </c>
      <c r="K5" s="2">
        <v>1.5251999999999999</v>
      </c>
      <c r="L5" s="2">
        <v>1.4898</v>
      </c>
      <c r="M5" s="2">
        <v>1.5407</v>
      </c>
      <c r="N5" s="2">
        <v>1.5378499999999999</v>
      </c>
      <c r="O5" s="2">
        <v>1.5429999999999999</v>
      </c>
      <c r="P5" s="2">
        <v>1.53555</v>
      </c>
      <c r="Q5" s="2">
        <v>1.5386</v>
      </c>
      <c r="R5" s="2">
        <v>1.5342</v>
      </c>
      <c r="S5" s="2">
        <v>1.5225</v>
      </c>
      <c r="T5" s="2">
        <v>1.5210999999999999</v>
      </c>
      <c r="U5" s="2">
        <v>1.5242</v>
      </c>
      <c r="V5" s="2">
        <v>1.52545</v>
      </c>
      <c r="W5" s="2">
        <v>1.5397000000000001</v>
      </c>
      <c r="X5" s="2">
        <v>1.4865999999999999</v>
      </c>
      <c r="Y5" s="2">
        <v>1.5586</v>
      </c>
      <c r="Z5" s="2">
        <v>1.5857000000000001</v>
      </c>
      <c r="AA5" s="2">
        <v>1.5530999999999999</v>
      </c>
      <c r="AB5" s="2">
        <v>1.5418000000000001</v>
      </c>
      <c r="AC5" s="2">
        <v>1.5402</v>
      </c>
      <c r="AD5" s="2">
        <v>1.55335</v>
      </c>
      <c r="AE5" s="2">
        <v>1.9973000000000001</v>
      </c>
      <c r="AF5" s="2">
        <v>1.5068999999999999</v>
      </c>
      <c r="AG5" s="2">
        <v>1.5754999999999999</v>
      </c>
      <c r="AH5" s="2">
        <v>1.46265</v>
      </c>
      <c r="AI5" s="2">
        <v>1.4724999999999999</v>
      </c>
      <c r="AJ5" s="2">
        <v>1.4654</v>
      </c>
      <c r="AK5" s="2">
        <v>1.4661999999999999</v>
      </c>
      <c r="AL5" s="2">
        <v>1.5418000000000001</v>
      </c>
      <c r="AM5" s="2">
        <v>1.5065500000000001</v>
      </c>
      <c r="AN5" s="2">
        <v>1.4846999999999999</v>
      </c>
      <c r="AO5" s="2">
        <v>1.5418000000000001</v>
      </c>
      <c r="AP5" s="2">
        <v>1.5299499999999999</v>
      </c>
      <c r="AQ5" s="2">
        <v>1.4892000000000001</v>
      </c>
      <c r="AR5" s="2">
        <v>1.4717499999999999</v>
      </c>
      <c r="AS5" s="2">
        <v>1.5456000000000001</v>
      </c>
      <c r="AT5" s="2">
        <v>1.53</v>
      </c>
      <c r="AU5" s="2">
        <v>1.4307000000000001</v>
      </c>
    </row>
    <row r="6" spans="1:47" x14ac:dyDescent="0.2">
      <c r="A6" s="1" t="s">
        <v>4</v>
      </c>
      <c r="B6" s="2">
        <v>1.0641</v>
      </c>
      <c r="C6" s="2">
        <v>1.0025999999999999</v>
      </c>
      <c r="D6" s="2">
        <v>1.08955</v>
      </c>
      <c r="E6" s="2">
        <v>1.5457000000000001</v>
      </c>
      <c r="F6" s="2">
        <v>0</v>
      </c>
      <c r="G6" s="2">
        <v>0.2737</v>
      </c>
      <c r="H6" s="2">
        <v>0.26290000000000002</v>
      </c>
      <c r="I6" s="2">
        <v>0.16814999999999999</v>
      </c>
      <c r="J6" s="2">
        <v>0.34489999999999998</v>
      </c>
      <c r="K6" s="2">
        <v>0.61570000000000003</v>
      </c>
      <c r="L6" s="2">
        <v>1.0065</v>
      </c>
      <c r="M6" s="2">
        <v>0.54949999999999999</v>
      </c>
      <c r="N6" s="2">
        <v>0.57040000000000002</v>
      </c>
      <c r="O6" s="2">
        <v>0.56184999999999996</v>
      </c>
      <c r="P6" s="2">
        <v>0.58599999999999997</v>
      </c>
      <c r="Q6" s="2">
        <v>0.56489999999999996</v>
      </c>
      <c r="R6" s="2">
        <v>0.57020000000000004</v>
      </c>
      <c r="S6" s="2">
        <v>0.54479999999999995</v>
      </c>
      <c r="T6" s="2">
        <v>0.54239999999999999</v>
      </c>
      <c r="U6" s="2">
        <v>0.54620000000000002</v>
      </c>
      <c r="V6" s="2">
        <v>0.5474</v>
      </c>
      <c r="W6" s="2">
        <v>0.5736</v>
      </c>
      <c r="X6" s="2">
        <v>0.54510000000000003</v>
      </c>
      <c r="Y6" s="2">
        <v>0.32984999999999998</v>
      </c>
      <c r="Z6" s="2">
        <v>0.36549999999999999</v>
      </c>
      <c r="AA6" s="2">
        <v>0.59865000000000002</v>
      </c>
      <c r="AB6" s="2">
        <v>0.56520000000000004</v>
      </c>
      <c r="AC6" s="2">
        <v>0.56479999999999997</v>
      </c>
      <c r="AD6" s="2">
        <v>0.31740000000000002</v>
      </c>
      <c r="AE6" s="2">
        <v>2.0367999999999999</v>
      </c>
      <c r="AF6" s="2">
        <v>1.0690999999999999</v>
      </c>
      <c r="AG6" s="2">
        <v>1.1642999999999999</v>
      </c>
      <c r="AH6" s="2">
        <v>1.0359499999999999</v>
      </c>
      <c r="AI6" s="2">
        <v>1.0021</v>
      </c>
      <c r="AJ6" s="2">
        <v>0.99</v>
      </c>
      <c r="AK6" s="2">
        <v>1.0019</v>
      </c>
      <c r="AL6" s="2">
        <v>1.3254999999999999</v>
      </c>
      <c r="AM6" s="2">
        <v>1.3045</v>
      </c>
      <c r="AN6" s="2">
        <v>1.2183999999999999</v>
      </c>
      <c r="AO6" s="2">
        <v>1.3253999999999999</v>
      </c>
      <c r="AP6" s="2">
        <v>1.31595</v>
      </c>
      <c r="AQ6" s="2">
        <v>1.2091000000000001</v>
      </c>
      <c r="AR6" s="2">
        <v>1.1913</v>
      </c>
      <c r="AS6" s="2">
        <v>1.2742</v>
      </c>
      <c r="AT6" s="2">
        <v>1.3230999999999999</v>
      </c>
      <c r="AU6" s="2">
        <v>1.2943499999999999</v>
      </c>
    </row>
    <row r="7" spans="1:47" x14ac:dyDescent="0.2">
      <c r="A7" s="1" t="s">
        <v>5</v>
      </c>
      <c r="B7" s="2">
        <v>1.0539000000000001</v>
      </c>
      <c r="C7" s="2">
        <v>0.99890000000000001</v>
      </c>
      <c r="D7" s="2">
        <v>1.0351999999999999</v>
      </c>
      <c r="E7" s="2">
        <v>1.5028999999999999</v>
      </c>
      <c r="F7" s="2">
        <v>0.2737</v>
      </c>
      <c r="G7" s="2">
        <v>0</v>
      </c>
      <c r="H7" s="2">
        <v>0.29399999999999998</v>
      </c>
      <c r="I7" s="2">
        <v>0.26079999999999998</v>
      </c>
      <c r="J7" s="2">
        <v>0.33834999999999998</v>
      </c>
      <c r="K7" s="2">
        <v>0.58389999999999997</v>
      </c>
      <c r="L7" s="2">
        <v>0.98770000000000002</v>
      </c>
      <c r="M7" s="2">
        <v>0.52459999999999996</v>
      </c>
      <c r="N7" s="2">
        <v>0.5333</v>
      </c>
      <c r="O7" s="2">
        <v>0.52759999999999996</v>
      </c>
      <c r="P7" s="2">
        <v>0.55189999999999995</v>
      </c>
      <c r="Q7" s="2">
        <v>0.52890000000000004</v>
      </c>
      <c r="R7" s="2">
        <v>0.53810000000000002</v>
      </c>
      <c r="S7" s="2">
        <v>0.51305000000000001</v>
      </c>
      <c r="T7" s="2">
        <v>0.51080000000000003</v>
      </c>
      <c r="U7" s="2">
        <v>0.51500000000000001</v>
      </c>
      <c r="V7" s="2">
        <v>0.51759999999999995</v>
      </c>
      <c r="W7" s="2">
        <v>0.53949999999999998</v>
      </c>
      <c r="X7" s="2">
        <v>0.52229999999999999</v>
      </c>
      <c r="Y7" s="2">
        <v>0.308</v>
      </c>
      <c r="Z7" s="2">
        <v>0.33844999999999997</v>
      </c>
      <c r="AA7" s="2">
        <v>0.55989999999999995</v>
      </c>
      <c r="AB7" s="2">
        <v>0.52839999999999998</v>
      </c>
      <c r="AC7" s="2">
        <v>0.52875000000000005</v>
      </c>
      <c r="AD7" s="2">
        <v>0.30380000000000001</v>
      </c>
      <c r="AE7" s="2">
        <v>2.0076999999999998</v>
      </c>
      <c r="AF7" s="2">
        <v>1.05955</v>
      </c>
      <c r="AG7" s="2">
        <v>1.1254</v>
      </c>
      <c r="AH7" s="2">
        <v>1.0305</v>
      </c>
      <c r="AI7" s="2">
        <v>0.99250000000000005</v>
      </c>
      <c r="AJ7" s="2">
        <v>0.98599999999999999</v>
      </c>
      <c r="AK7" s="2">
        <v>1.00495</v>
      </c>
      <c r="AL7" s="2">
        <v>1.2859</v>
      </c>
      <c r="AM7" s="2">
        <v>1.2612000000000001</v>
      </c>
      <c r="AN7" s="2">
        <v>1.1624000000000001</v>
      </c>
      <c r="AO7" s="2">
        <v>1.27515</v>
      </c>
      <c r="AP7" s="2">
        <v>1.2742</v>
      </c>
      <c r="AQ7" s="2">
        <v>1.1591499999999999</v>
      </c>
      <c r="AR7" s="2">
        <v>1.1535</v>
      </c>
      <c r="AS7" s="2">
        <v>1.21245</v>
      </c>
      <c r="AT7" s="2">
        <v>1.2625999999999999</v>
      </c>
      <c r="AU7" s="2">
        <v>1.2677</v>
      </c>
    </row>
    <row r="8" spans="1:47" x14ac:dyDescent="0.2">
      <c r="A8" s="1" t="s">
        <v>6</v>
      </c>
      <c r="B8" s="2">
        <v>1.0666500000000001</v>
      </c>
      <c r="C8" s="2">
        <v>1.0182</v>
      </c>
      <c r="D8" s="2">
        <v>1.0999000000000001</v>
      </c>
      <c r="E8" s="2">
        <v>1.5495000000000001</v>
      </c>
      <c r="F8" s="2">
        <v>0.26290000000000002</v>
      </c>
      <c r="G8" s="2">
        <v>0.29399999999999998</v>
      </c>
      <c r="H8" s="2">
        <v>0</v>
      </c>
      <c r="I8" s="2">
        <v>0.23760000000000001</v>
      </c>
      <c r="J8" s="2">
        <v>0.38724999999999998</v>
      </c>
      <c r="K8" s="2">
        <v>0.63670000000000004</v>
      </c>
      <c r="L8" s="2">
        <v>1.0226999999999999</v>
      </c>
      <c r="M8" s="2">
        <v>0.57550000000000001</v>
      </c>
      <c r="N8" s="2">
        <v>0.58819999999999995</v>
      </c>
      <c r="O8" s="2">
        <v>0.58599999999999997</v>
      </c>
      <c r="P8" s="2">
        <v>0.60475000000000001</v>
      </c>
      <c r="Q8" s="2">
        <v>0.58160000000000001</v>
      </c>
      <c r="R8" s="2">
        <v>0.59030000000000005</v>
      </c>
      <c r="S8" s="2">
        <v>0.56930000000000003</v>
      </c>
      <c r="T8" s="2">
        <v>0.56589999999999996</v>
      </c>
      <c r="U8" s="2">
        <v>0.56610000000000005</v>
      </c>
      <c r="V8" s="2">
        <v>0.56755</v>
      </c>
      <c r="W8" s="2">
        <v>0.59199999999999997</v>
      </c>
      <c r="X8" s="2">
        <v>0.5645</v>
      </c>
      <c r="Y8" s="2">
        <v>0.35239999999999999</v>
      </c>
      <c r="Z8" s="2">
        <v>0.38040000000000002</v>
      </c>
      <c r="AA8" s="2">
        <v>0.61770000000000003</v>
      </c>
      <c r="AB8" s="2">
        <v>0.58494999999999997</v>
      </c>
      <c r="AC8" s="2">
        <v>0.58555000000000001</v>
      </c>
      <c r="AD8" s="2">
        <v>0.34389999999999998</v>
      </c>
      <c r="AE8" s="2">
        <v>2.0059999999999998</v>
      </c>
      <c r="AF8" s="2">
        <v>1.0716000000000001</v>
      </c>
      <c r="AG8" s="2">
        <v>1.175</v>
      </c>
      <c r="AH8" s="2">
        <v>1.0348999999999999</v>
      </c>
      <c r="AI8" s="2">
        <v>1.01105</v>
      </c>
      <c r="AJ8" s="2">
        <v>1.0022</v>
      </c>
      <c r="AK8" s="2">
        <v>1.0141</v>
      </c>
      <c r="AL8" s="2">
        <v>1.3293999999999999</v>
      </c>
      <c r="AM8" s="2">
        <v>1.2885</v>
      </c>
      <c r="AN8" s="2">
        <v>1.2257</v>
      </c>
      <c r="AO8" s="2">
        <v>1.3230500000000001</v>
      </c>
      <c r="AP8" s="2">
        <v>1.32155</v>
      </c>
      <c r="AQ8" s="2">
        <v>1.2173499999999999</v>
      </c>
      <c r="AR8" s="2">
        <v>1.1889000000000001</v>
      </c>
      <c r="AS8" s="2">
        <v>1.28135</v>
      </c>
      <c r="AT8" s="2">
        <v>1.31985</v>
      </c>
      <c r="AU8" s="2">
        <v>1.3101</v>
      </c>
    </row>
    <row r="9" spans="1:47" x14ac:dyDescent="0.2">
      <c r="A9" s="1" t="s">
        <v>7</v>
      </c>
      <c r="B9" s="2">
        <v>1.0222</v>
      </c>
      <c r="C9" s="2">
        <v>0.96989999999999998</v>
      </c>
      <c r="D9" s="2">
        <v>0.99270000000000003</v>
      </c>
      <c r="E9" s="2">
        <v>1.4520999999999999</v>
      </c>
      <c r="F9" s="2">
        <v>0.16814999999999999</v>
      </c>
      <c r="G9" s="2">
        <v>0.26079999999999998</v>
      </c>
      <c r="H9" s="2">
        <v>0.23760000000000001</v>
      </c>
      <c r="I9" s="2">
        <v>0</v>
      </c>
      <c r="J9" s="2">
        <v>0.30130000000000001</v>
      </c>
      <c r="K9" s="2">
        <v>0.55249999999999999</v>
      </c>
      <c r="L9" s="2">
        <v>0.93740000000000001</v>
      </c>
      <c r="M9" s="2">
        <v>0.48715000000000003</v>
      </c>
      <c r="N9" s="2">
        <v>0.50239999999999996</v>
      </c>
      <c r="O9" s="2">
        <v>0.4985</v>
      </c>
      <c r="P9" s="2">
        <v>0.51580000000000004</v>
      </c>
      <c r="Q9" s="2">
        <v>0.49759999999999999</v>
      </c>
      <c r="R9" s="2">
        <v>0.50170000000000003</v>
      </c>
      <c r="S9" s="2">
        <v>0.4798</v>
      </c>
      <c r="T9" s="2">
        <v>0.47899999999999998</v>
      </c>
      <c r="U9" s="2">
        <v>0.48154999999999998</v>
      </c>
      <c r="V9" s="2">
        <v>0.48294999999999999</v>
      </c>
      <c r="W9" s="2">
        <v>0.50619999999999998</v>
      </c>
      <c r="X9" s="2">
        <v>0.49330000000000002</v>
      </c>
      <c r="Y9" s="2">
        <v>0.28925000000000001</v>
      </c>
      <c r="Z9" s="2">
        <v>0.32114999999999999</v>
      </c>
      <c r="AA9" s="2">
        <v>0.52810000000000001</v>
      </c>
      <c r="AB9" s="2">
        <v>0.49845</v>
      </c>
      <c r="AC9" s="2">
        <v>0.49809999999999999</v>
      </c>
      <c r="AD9" s="2">
        <v>0.28265000000000001</v>
      </c>
      <c r="AE9" s="2">
        <v>1.9854000000000001</v>
      </c>
      <c r="AF9" s="2">
        <v>1.0348999999999999</v>
      </c>
      <c r="AG9" s="2">
        <v>1.0955999999999999</v>
      </c>
      <c r="AH9" s="2">
        <v>1.0179</v>
      </c>
      <c r="AI9" s="2">
        <v>0.9597</v>
      </c>
      <c r="AJ9" s="2">
        <v>0.96109999999999995</v>
      </c>
      <c r="AK9" s="2">
        <v>0.96919999999999995</v>
      </c>
      <c r="AL9" s="2">
        <v>1.23685</v>
      </c>
      <c r="AM9" s="2">
        <v>1.2355</v>
      </c>
      <c r="AN9" s="2">
        <v>1.1273</v>
      </c>
      <c r="AO9" s="2">
        <v>1.23295</v>
      </c>
      <c r="AP9" s="2">
        <v>1.2271000000000001</v>
      </c>
      <c r="AQ9" s="2">
        <v>1.1208</v>
      </c>
      <c r="AR9" s="2">
        <v>1.11405</v>
      </c>
      <c r="AS9" s="2">
        <v>1.1759999999999999</v>
      </c>
      <c r="AT9" s="2">
        <v>1.2254</v>
      </c>
      <c r="AU9" s="2">
        <v>1.2424500000000001</v>
      </c>
    </row>
    <row r="10" spans="1:47" x14ac:dyDescent="0.2">
      <c r="A10" s="1" t="s">
        <v>8</v>
      </c>
      <c r="B10" s="2">
        <v>1.0597000000000001</v>
      </c>
      <c r="C10" s="2">
        <v>1.0017499999999999</v>
      </c>
      <c r="D10" s="2">
        <v>1.0904499999999999</v>
      </c>
      <c r="E10" s="2">
        <v>1.5203500000000001</v>
      </c>
      <c r="F10" s="2">
        <v>0.34489999999999998</v>
      </c>
      <c r="G10" s="2">
        <v>0.33834999999999998</v>
      </c>
      <c r="H10" s="2">
        <v>0.38724999999999998</v>
      </c>
      <c r="I10" s="2">
        <v>0.30130000000000001</v>
      </c>
      <c r="J10" s="2">
        <v>0</v>
      </c>
      <c r="K10" s="2">
        <v>0.63100000000000001</v>
      </c>
      <c r="L10" s="2">
        <v>1.0043</v>
      </c>
      <c r="M10" s="2">
        <v>0.56869999999999998</v>
      </c>
      <c r="N10" s="2">
        <v>0.57989999999999997</v>
      </c>
      <c r="O10" s="2">
        <v>0.57909999999999995</v>
      </c>
      <c r="P10" s="2">
        <v>0.59460000000000002</v>
      </c>
      <c r="Q10" s="2">
        <v>0.57469999999999999</v>
      </c>
      <c r="R10" s="2">
        <v>0.57969999999999999</v>
      </c>
      <c r="S10" s="2">
        <v>0.5615</v>
      </c>
      <c r="T10" s="2">
        <v>0.55400000000000005</v>
      </c>
      <c r="U10" s="2">
        <v>0.55620000000000003</v>
      </c>
      <c r="V10" s="2">
        <v>0.55730000000000002</v>
      </c>
      <c r="W10" s="2">
        <v>0.58330000000000004</v>
      </c>
      <c r="X10" s="2">
        <v>0.55654999999999999</v>
      </c>
      <c r="Y10" s="2">
        <v>0.38329999999999997</v>
      </c>
      <c r="Z10" s="2">
        <v>0.4234</v>
      </c>
      <c r="AA10" s="2">
        <v>0.61160000000000003</v>
      </c>
      <c r="AB10" s="2">
        <v>0.58020000000000005</v>
      </c>
      <c r="AC10" s="2">
        <v>0.57850000000000001</v>
      </c>
      <c r="AD10" s="2">
        <v>0.37580000000000002</v>
      </c>
      <c r="AE10" s="2">
        <v>1.9406000000000001</v>
      </c>
      <c r="AF10" s="2">
        <v>1.0476000000000001</v>
      </c>
      <c r="AG10" s="2">
        <v>1.151</v>
      </c>
      <c r="AH10" s="2">
        <v>1.01945</v>
      </c>
      <c r="AI10" s="2">
        <v>0.99419999999999997</v>
      </c>
      <c r="AJ10" s="2">
        <v>0.98319999999999996</v>
      </c>
      <c r="AK10" s="2">
        <v>0.99145000000000005</v>
      </c>
      <c r="AL10" s="2">
        <v>1.3121</v>
      </c>
      <c r="AM10" s="2">
        <v>1.2757499999999999</v>
      </c>
      <c r="AN10" s="2">
        <v>1.2119</v>
      </c>
      <c r="AO10" s="2">
        <v>1.3168</v>
      </c>
      <c r="AP10" s="2">
        <v>1.29565</v>
      </c>
      <c r="AQ10" s="2">
        <v>1.1967000000000001</v>
      </c>
      <c r="AR10" s="2">
        <v>1.1767000000000001</v>
      </c>
      <c r="AS10" s="2">
        <v>1.26075</v>
      </c>
      <c r="AT10" s="2">
        <v>1.2902</v>
      </c>
      <c r="AU10" s="2">
        <v>1.2858000000000001</v>
      </c>
    </row>
    <row r="11" spans="1:47" x14ac:dyDescent="0.2">
      <c r="A11" s="1" t="s">
        <v>9</v>
      </c>
      <c r="B11" s="2">
        <v>1.0692999999999999</v>
      </c>
      <c r="C11" s="2">
        <v>1.0161</v>
      </c>
      <c r="D11" s="2">
        <v>1.1079000000000001</v>
      </c>
      <c r="E11" s="2">
        <v>1.5251999999999999</v>
      </c>
      <c r="F11" s="2">
        <v>0.61570000000000003</v>
      </c>
      <c r="G11" s="2">
        <v>0.58389999999999997</v>
      </c>
      <c r="H11" s="2">
        <v>0.63670000000000004</v>
      </c>
      <c r="I11" s="2">
        <v>0.55249999999999999</v>
      </c>
      <c r="J11" s="2">
        <v>0.63100000000000001</v>
      </c>
      <c r="K11" s="2">
        <v>0</v>
      </c>
      <c r="L11" s="2">
        <v>1.02705</v>
      </c>
      <c r="M11" s="2">
        <v>0.39360000000000001</v>
      </c>
      <c r="N11" s="2">
        <v>0.40160000000000001</v>
      </c>
      <c r="O11" s="2">
        <v>0.39529999999999998</v>
      </c>
      <c r="P11" s="2">
        <v>0.43009999999999998</v>
      </c>
      <c r="Q11" s="2">
        <v>0.39550000000000002</v>
      </c>
      <c r="R11" s="2">
        <v>0.4093</v>
      </c>
      <c r="S11" s="2">
        <v>0.38719999999999999</v>
      </c>
      <c r="T11" s="2">
        <v>0.38405</v>
      </c>
      <c r="U11" s="2">
        <v>0.38590000000000002</v>
      </c>
      <c r="V11" s="2">
        <v>0.38834999999999997</v>
      </c>
      <c r="W11" s="2">
        <v>0.41160000000000002</v>
      </c>
      <c r="X11" s="2">
        <v>0.39290000000000003</v>
      </c>
      <c r="Y11" s="2">
        <v>0.63549999999999995</v>
      </c>
      <c r="Z11" s="2">
        <v>0.65790000000000004</v>
      </c>
      <c r="AA11" s="2">
        <v>0.43980000000000002</v>
      </c>
      <c r="AB11" s="2">
        <v>0.39419999999999999</v>
      </c>
      <c r="AC11" s="2">
        <v>0.39574999999999999</v>
      </c>
      <c r="AD11" s="2">
        <v>0.63429999999999997</v>
      </c>
      <c r="AE11" s="2">
        <v>1.96645</v>
      </c>
      <c r="AF11" s="2">
        <v>1.0590999999999999</v>
      </c>
      <c r="AG11" s="2">
        <v>1.1564000000000001</v>
      </c>
      <c r="AH11" s="2">
        <v>1.0311999999999999</v>
      </c>
      <c r="AI11" s="2">
        <v>1.0284</v>
      </c>
      <c r="AJ11" s="2">
        <v>1.02095</v>
      </c>
      <c r="AK11" s="2">
        <v>1.0276000000000001</v>
      </c>
      <c r="AL11" s="2">
        <v>1.3210999999999999</v>
      </c>
      <c r="AM11" s="2">
        <v>1.2722</v>
      </c>
      <c r="AN11" s="2">
        <v>1.20825</v>
      </c>
      <c r="AO11" s="2">
        <v>1.3247</v>
      </c>
      <c r="AP11" s="2">
        <v>1.2989999999999999</v>
      </c>
      <c r="AQ11" s="2">
        <v>1.2011000000000001</v>
      </c>
      <c r="AR11" s="2">
        <v>1.1911</v>
      </c>
      <c r="AS11" s="2">
        <v>1.2563</v>
      </c>
      <c r="AT11" s="2">
        <v>1.3126</v>
      </c>
      <c r="AU11" s="2">
        <v>1.28515</v>
      </c>
    </row>
    <row r="12" spans="1:47" x14ac:dyDescent="0.2">
      <c r="A12" s="1" t="s">
        <v>10</v>
      </c>
      <c r="B12" s="2">
        <v>1.0502499999999999</v>
      </c>
      <c r="C12" s="2">
        <v>0.997</v>
      </c>
      <c r="D12" s="2">
        <v>1.0062</v>
      </c>
      <c r="E12" s="2">
        <v>1.4898</v>
      </c>
      <c r="F12" s="2">
        <v>1.0065</v>
      </c>
      <c r="G12" s="2">
        <v>0.98770000000000002</v>
      </c>
      <c r="H12" s="2">
        <v>1.0226999999999999</v>
      </c>
      <c r="I12" s="2">
        <v>0.93740000000000001</v>
      </c>
      <c r="J12" s="2">
        <v>1.0043</v>
      </c>
      <c r="K12" s="2">
        <v>1.02705</v>
      </c>
      <c r="L12" s="2">
        <v>0</v>
      </c>
      <c r="M12" s="2">
        <v>1.0138</v>
      </c>
      <c r="N12" s="2">
        <v>1.03775</v>
      </c>
      <c r="O12" s="2">
        <v>1.0287500000000001</v>
      </c>
      <c r="P12" s="2">
        <v>1.0267999999999999</v>
      </c>
      <c r="Q12" s="2">
        <v>1.03115</v>
      </c>
      <c r="R12" s="2">
        <v>1.0317000000000001</v>
      </c>
      <c r="S12" s="2">
        <v>1.0100499999999999</v>
      </c>
      <c r="T12" s="2">
        <v>1.0033000000000001</v>
      </c>
      <c r="U12" s="2">
        <v>1.0044500000000001</v>
      </c>
      <c r="V12" s="2">
        <v>1.0092000000000001</v>
      </c>
      <c r="W12" s="2">
        <v>1.0367</v>
      </c>
      <c r="X12" s="2">
        <v>0.9929</v>
      </c>
      <c r="Y12" s="2">
        <v>1.0243500000000001</v>
      </c>
      <c r="Z12" s="2">
        <v>1.0495000000000001</v>
      </c>
      <c r="AA12" s="2">
        <v>1.05775</v>
      </c>
      <c r="AB12" s="2">
        <v>1.0297000000000001</v>
      </c>
      <c r="AC12" s="2">
        <v>1.0307500000000001</v>
      </c>
      <c r="AD12" s="2">
        <v>1.01885</v>
      </c>
      <c r="AE12" s="2">
        <v>2.0087000000000002</v>
      </c>
      <c r="AF12" s="2">
        <v>0.97275</v>
      </c>
      <c r="AG12" s="2">
        <v>1.0452999999999999</v>
      </c>
      <c r="AH12" s="2">
        <v>0.94710000000000005</v>
      </c>
      <c r="AI12" s="2">
        <v>0.99790000000000001</v>
      </c>
      <c r="AJ12" s="2">
        <v>0.98570000000000002</v>
      </c>
      <c r="AK12" s="2">
        <v>0.99519999999999997</v>
      </c>
      <c r="AL12" s="2">
        <v>1.2463500000000001</v>
      </c>
      <c r="AM12" s="2">
        <v>1.2336</v>
      </c>
      <c r="AN12" s="2">
        <v>1.14025</v>
      </c>
      <c r="AO12" s="2">
        <v>1.248</v>
      </c>
      <c r="AP12" s="2">
        <v>1.23925</v>
      </c>
      <c r="AQ12" s="2">
        <v>1.1223000000000001</v>
      </c>
      <c r="AR12" s="2">
        <v>1.1185</v>
      </c>
      <c r="AS12" s="2">
        <v>1.1924999999999999</v>
      </c>
      <c r="AT12" s="2">
        <v>1.2456</v>
      </c>
      <c r="AU12" s="2">
        <v>1.2621</v>
      </c>
    </row>
    <row r="13" spans="1:47" x14ac:dyDescent="0.2">
      <c r="A13" s="1" t="s">
        <v>11</v>
      </c>
      <c r="B13" s="2">
        <v>1.07785</v>
      </c>
      <c r="C13" s="2">
        <v>1.0203</v>
      </c>
      <c r="D13" s="2">
        <v>1.0931</v>
      </c>
      <c r="E13" s="2">
        <v>1.5407</v>
      </c>
      <c r="F13" s="2">
        <v>0.54949999999999999</v>
      </c>
      <c r="G13" s="2">
        <v>0.52459999999999996</v>
      </c>
      <c r="H13" s="2">
        <v>0.57550000000000001</v>
      </c>
      <c r="I13" s="2">
        <v>0.48715000000000003</v>
      </c>
      <c r="J13" s="2">
        <v>0.56869999999999998</v>
      </c>
      <c r="K13" s="2">
        <v>0.39360000000000001</v>
      </c>
      <c r="L13" s="2">
        <v>1.0138</v>
      </c>
      <c r="M13" s="2">
        <v>0</v>
      </c>
      <c r="N13" s="2">
        <v>9.3950000000000006E-2</v>
      </c>
      <c r="O13" s="2">
        <v>8.5000000000000006E-2</v>
      </c>
      <c r="P13" s="2">
        <v>0.27489999999999998</v>
      </c>
      <c r="Q13" s="2">
        <v>8.8099999999999998E-2</v>
      </c>
      <c r="R13" s="2">
        <v>0.24510000000000001</v>
      </c>
      <c r="S13" s="2">
        <v>8.6300000000000002E-2</v>
      </c>
      <c r="T13" s="2">
        <v>8.6099999999999996E-2</v>
      </c>
      <c r="U13" s="2">
        <v>9.3200000000000005E-2</v>
      </c>
      <c r="V13" s="2">
        <v>1.32E-2</v>
      </c>
      <c r="W13" s="2">
        <v>0.2472</v>
      </c>
      <c r="X13" s="2">
        <v>0.23824999999999999</v>
      </c>
      <c r="Y13" s="2">
        <v>0.56969999999999998</v>
      </c>
      <c r="Z13" s="2">
        <v>0.58960000000000001</v>
      </c>
      <c r="AA13" s="2">
        <v>0.19985</v>
      </c>
      <c r="AB13" s="2">
        <v>8.4650000000000003E-2</v>
      </c>
      <c r="AC13" s="2">
        <v>8.7550000000000003E-2</v>
      </c>
      <c r="AD13" s="2">
        <v>0.56520000000000004</v>
      </c>
      <c r="AE13" s="2">
        <v>2.0070999999999999</v>
      </c>
      <c r="AF13" s="2">
        <v>1.0717000000000001</v>
      </c>
      <c r="AG13" s="2">
        <v>1.1615500000000001</v>
      </c>
      <c r="AH13" s="2">
        <v>1.0333000000000001</v>
      </c>
      <c r="AI13" s="2">
        <v>1.02925</v>
      </c>
      <c r="AJ13" s="2">
        <v>1.0047999999999999</v>
      </c>
      <c r="AK13" s="2">
        <v>1.0197000000000001</v>
      </c>
      <c r="AL13" s="2">
        <v>1.3154999999999999</v>
      </c>
      <c r="AM13" s="2">
        <v>1.2906500000000001</v>
      </c>
      <c r="AN13" s="2">
        <v>1.20855</v>
      </c>
      <c r="AO13" s="2">
        <v>1.3171999999999999</v>
      </c>
      <c r="AP13" s="2">
        <v>1.3081</v>
      </c>
      <c r="AQ13" s="2">
        <v>1.1910000000000001</v>
      </c>
      <c r="AR13" s="2">
        <v>1.1968000000000001</v>
      </c>
      <c r="AS13" s="2">
        <v>1.27</v>
      </c>
      <c r="AT13" s="2">
        <v>1.3152999999999999</v>
      </c>
      <c r="AU13" s="2">
        <v>1.2931999999999999</v>
      </c>
    </row>
    <row r="14" spans="1:47" x14ac:dyDescent="0.2">
      <c r="A14" s="1" t="s">
        <v>12</v>
      </c>
      <c r="B14" s="2">
        <v>1.0826499999999999</v>
      </c>
      <c r="C14" s="2">
        <v>1.0244500000000001</v>
      </c>
      <c r="D14" s="2">
        <v>1.1054999999999999</v>
      </c>
      <c r="E14" s="2">
        <v>1.5378499999999999</v>
      </c>
      <c r="F14" s="2">
        <v>0.57040000000000002</v>
      </c>
      <c r="G14" s="2">
        <v>0.5333</v>
      </c>
      <c r="H14" s="2">
        <v>0.58819999999999995</v>
      </c>
      <c r="I14" s="2">
        <v>0.50239999999999996</v>
      </c>
      <c r="J14" s="2">
        <v>0.57989999999999997</v>
      </c>
      <c r="K14" s="2">
        <v>0.40160000000000001</v>
      </c>
      <c r="L14" s="2">
        <v>1.03775</v>
      </c>
      <c r="M14" s="2">
        <v>9.3950000000000006E-2</v>
      </c>
      <c r="N14" s="2">
        <v>0</v>
      </c>
      <c r="O14" s="2">
        <v>4.6699999999999998E-2</v>
      </c>
      <c r="P14" s="2">
        <v>0.28189999999999998</v>
      </c>
      <c r="Q14" s="2">
        <v>2.4E-2</v>
      </c>
      <c r="R14" s="2">
        <v>0.2467</v>
      </c>
      <c r="S14" s="2">
        <v>6.3100000000000003E-2</v>
      </c>
      <c r="T14" s="2">
        <v>6.2399999999999997E-2</v>
      </c>
      <c r="U14" s="2">
        <v>3.8100000000000002E-2</v>
      </c>
      <c r="V14" s="2">
        <v>9.1450000000000004E-2</v>
      </c>
      <c r="W14" s="2">
        <v>0.24879999999999999</v>
      </c>
      <c r="X14" s="2">
        <v>0.2402</v>
      </c>
      <c r="Y14" s="2">
        <v>0.58565</v>
      </c>
      <c r="Z14" s="2">
        <v>0.60904999999999998</v>
      </c>
      <c r="AA14" s="2">
        <v>0.20275000000000001</v>
      </c>
      <c r="AB14" s="2">
        <v>4.6100000000000002E-2</v>
      </c>
      <c r="AC14" s="2">
        <v>2.2800000000000001E-2</v>
      </c>
      <c r="AD14" s="2">
        <v>0.5827</v>
      </c>
      <c r="AE14" s="2">
        <v>1.98925</v>
      </c>
      <c r="AF14" s="2">
        <v>1.0665</v>
      </c>
      <c r="AG14" s="2">
        <v>1.1728000000000001</v>
      </c>
      <c r="AH14" s="2">
        <v>1.03725</v>
      </c>
      <c r="AI14" s="2">
        <v>1.0266999999999999</v>
      </c>
      <c r="AJ14" s="2">
        <v>1.0146999999999999</v>
      </c>
      <c r="AK14" s="2">
        <v>1.02525</v>
      </c>
      <c r="AL14" s="2">
        <v>1.3344</v>
      </c>
      <c r="AM14" s="2">
        <v>1.3039000000000001</v>
      </c>
      <c r="AN14" s="2">
        <v>1.2219500000000001</v>
      </c>
      <c r="AO14" s="2">
        <v>1.3303</v>
      </c>
      <c r="AP14" s="2">
        <v>1.3156000000000001</v>
      </c>
      <c r="AQ14" s="2">
        <v>1.2176499999999999</v>
      </c>
      <c r="AR14" s="2">
        <v>1.1954499999999999</v>
      </c>
      <c r="AS14" s="2">
        <v>1.2861</v>
      </c>
      <c r="AT14" s="2">
        <v>1.3280000000000001</v>
      </c>
      <c r="AU14" s="2">
        <v>1.3061</v>
      </c>
    </row>
    <row r="15" spans="1:47" x14ac:dyDescent="0.2">
      <c r="A15" s="1" t="s">
        <v>13</v>
      </c>
      <c r="B15" s="2">
        <v>1.0770999999999999</v>
      </c>
      <c r="C15" s="2">
        <v>1.02315</v>
      </c>
      <c r="D15" s="2">
        <v>1.1062000000000001</v>
      </c>
      <c r="E15" s="2">
        <v>1.5429999999999999</v>
      </c>
      <c r="F15" s="2">
        <v>0.56184999999999996</v>
      </c>
      <c r="G15" s="2">
        <v>0.52759999999999996</v>
      </c>
      <c r="H15" s="2">
        <v>0.58599999999999997</v>
      </c>
      <c r="I15" s="2">
        <v>0.4985</v>
      </c>
      <c r="J15" s="2">
        <v>0.57909999999999995</v>
      </c>
      <c r="K15" s="2">
        <v>0.39529999999999998</v>
      </c>
      <c r="L15" s="2">
        <v>1.0287500000000001</v>
      </c>
      <c r="M15" s="2">
        <v>8.5000000000000006E-2</v>
      </c>
      <c r="N15" s="2">
        <v>4.6699999999999998E-2</v>
      </c>
      <c r="O15" s="2">
        <v>0</v>
      </c>
      <c r="P15" s="2">
        <v>0.27389999999999998</v>
      </c>
      <c r="Q15" s="2">
        <v>3.9600000000000003E-2</v>
      </c>
      <c r="R15" s="2">
        <v>0.23805000000000001</v>
      </c>
      <c r="S15" s="2">
        <v>5.28E-2</v>
      </c>
      <c r="T15" s="2">
        <v>5.2600000000000001E-2</v>
      </c>
      <c r="U15" s="2">
        <v>4.5199999999999997E-2</v>
      </c>
      <c r="V15" s="2">
        <v>8.2299999999999998E-2</v>
      </c>
      <c r="W15" s="2">
        <v>0.2397</v>
      </c>
      <c r="X15" s="2">
        <v>0.2344</v>
      </c>
      <c r="Y15" s="2">
        <v>0.5806</v>
      </c>
      <c r="Z15" s="2">
        <v>0.60489999999999999</v>
      </c>
      <c r="AA15" s="2">
        <v>0.19400000000000001</v>
      </c>
      <c r="AB15" s="2">
        <v>2.2200000000000001E-2</v>
      </c>
      <c r="AC15" s="2">
        <v>3.9800000000000002E-2</v>
      </c>
      <c r="AD15" s="2">
        <v>0.57879999999999998</v>
      </c>
      <c r="AE15" s="2">
        <v>1.9772000000000001</v>
      </c>
      <c r="AF15" s="2">
        <v>1.06935</v>
      </c>
      <c r="AG15" s="2">
        <v>1.1732</v>
      </c>
      <c r="AH15" s="2">
        <v>1.0307999999999999</v>
      </c>
      <c r="AI15" s="2">
        <v>1.0206</v>
      </c>
      <c r="AJ15" s="2">
        <v>1.0082500000000001</v>
      </c>
      <c r="AK15" s="2">
        <v>1.0159</v>
      </c>
      <c r="AL15" s="2">
        <v>1.3260000000000001</v>
      </c>
      <c r="AM15" s="2">
        <v>1.2979000000000001</v>
      </c>
      <c r="AN15" s="2">
        <v>1.2143999999999999</v>
      </c>
      <c r="AO15" s="2">
        <v>1.3279000000000001</v>
      </c>
      <c r="AP15" s="2">
        <v>1.3086500000000001</v>
      </c>
      <c r="AQ15" s="2">
        <v>1.21235</v>
      </c>
      <c r="AR15" s="2">
        <v>1.1878</v>
      </c>
      <c r="AS15" s="2">
        <v>1.2764500000000001</v>
      </c>
      <c r="AT15" s="2">
        <v>1.3173999999999999</v>
      </c>
      <c r="AU15" s="2">
        <v>1.2926500000000001</v>
      </c>
    </row>
    <row r="16" spans="1:47" x14ac:dyDescent="0.2">
      <c r="A16" s="1" t="s">
        <v>14</v>
      </c>
      <c r="B16" s="2">
        <v>1.0840000000000001</v>
      </c>
      <c r="C16" s="2">
        <v>1.0286</v>
      </c>
      <c r="D16" s="2">
        <v>1.1113999999999999</v>
      </c>
      <c r="E16" s="2">
        <v>1.53555</v>
      </c>
      <c r="F16" s="2">
        <v>0.58599999999999997</v>
      </c>
      <c r="G16" s="2">
        <v>0.55189999999999995</v>
      </c>
      <c r="H16" s="2">
        <v>0.60475000000000001</v>
      </c>
      <c r="I16" s="2">
        <v>0.51580000000000004</v>
      </c>
      <c r="J16" s="2">
        <v>0.59460000000000002</v>
      </c>
      <c r="K16" s="2">
        <v>0.43009999999999998</v>
      </c>
      <c r="L16" s="2">
        <v>1.0267999999999999</v>
      </c>
      <c r="M16" s="2">
        <v>0.27489999999999998</v>
      </c>
      <c r="N16" s="2">
        <v>0.28189999999999998</v>
      </c>
      <c r="O16" s="2">
        <v>0.27389999999999998</v>
      </c>
      <c r="P16" s="2">
        <v>0</v>
      </c>
      <c r="Q16" s="2">
        <v>0.2747</v>
      </c>
      <c r="R16" s="2">
        <v>0.29399999999999998</v>
      </c>
      <c r="S16" s="2">
        <v>0.26479999999999998</v>
      </c>
      <c r="T16" s="2">
        <v>0.26369999999999999</v>
      </c>
      <c r="U16" s="2">
        <v>0.27010000000000001</v>
      </c>
      <c r="V16" s="2">
        <v>0.27105000000000001</v>
      </c>
      <c r="W16" s="2">
        <v>0.2954</v>
      </c>
      <c r="X16" s="2">
        <v>0.28510000000000002</v>
      </c>
      <c r="Y16" s="2">
        <v>0.60040000000000004</v>
      </c>
      <c r="Z16" s="2">
        <v>0.62334999999999996</v>
      </c>
      <c r="AA16" s="2">
        <v>0.33660000000000001</v>
      </c>
      <c r="AB16" s="2">
        <v>0.27289999999999998</v>
      </c>
      <c r="AC16" s="2">
        <v>0.27589999999999998</v>
      </c>
      <c r="AD16" s="2">
        <v>0.59989999999999999</v>
      </c>
      <c r="AE16" s="2">
        <v>1.9639</v>
      </c>
      <c r="AF16" s="2">
        <v>1.0738000000000001</v>
      </c>
      <c r="AG16" s="2">
        <v>1.1763999999999999</v>
      </c>
      <c r="AH16" s="2">
        <v>1.0506</v>
      </c>
      <c r="AI16" s="2">
        <v>1.0331999999999999</v>
      </c>
      <c r="AJ16" s="2">
        <v>1.0145999999999999</v>
      </c>
      <c r="AK16" s="2">
        <v>1.0259</v>
      </c>
      <c r="AL16" s="2">
        <v>1.3294999999999999</v>
      </c>
      <c r="AM16" s="2">
        <v>1.2971999999999999</v>
      </c>
      <c r="AN16" s="2">
        <v>1.2168000000000001</v>
      </c>
      <c r="AO16" s="2">
        <v>1.329</v>
      </c>
      <c r="AP16" s="2">
        <v>1.3157000000000001</v>
      </c>
      <c r="AQ16" s="2">
        <v>1.2124999999999999</v>
      </c>
      <c r="AR16" s="2">
        <v>1.1878</v>
      </c>
      <c r="AS16" s="2">
        <v>1.28305</v>
      </c>
      <c r="AT16" s="2">
        <v>1.3225</v>
      </c>
      <c r="AU16" s="2">
        <v>1.3015000000000001</v>
      </c>
    </row>
    <row r="17" spans="1:47" x14ac:dyDescent="0.2">
      <c r="A17" s="1" t="s">
        <v>15</v>
      </c>
      <c r="B17" s="2">
        <v>1.0826499999999999</v>
      </c>
      <c r="C17" s="2">
        <v>1.0226999999999999</v>
      </c>
      <c r="D17" s="2">
        <v>1.1046</v>
      </c>
      <c r="E17" s="2">
        <v>1.5386</v>
      </c>
      <c r="F17" s="2">
        <v>0.56489999999999996</v>
      </c>
      <c r="G17" s="2">
        <v>0.52890000000000004</v>
      </c>
      <c r="H17" s="2">
        <v>0.58160000000000001</v>
      </c>
      <c r="I17" s="2">
        <v>0.49759999999999999</v>
      </c>
      <c r="J17" s="2">
        <v>0.57469999999999999</v>
      </c>
      <c r="K17" s="2">
        <v>0.39550000000000002</v>
      </c>
      <c r="L17" s="2">
        <v>1.03115</v>
      </c>
      <c r="M17" s="2">
        <v>8.8099999999999998E-2</v>
      </c>
      <c r="N17" s="2">
        <v>2.4E-2</v>
      </c>
      <c r="O17" s="2">
        <v>3.9600000000000003E-2</v>
      </c>
      <c r="P17" s="2">
        <v>0.2747</v>
      </c>
      <c r="Q17" s="2">
        <v>0</v>
      </c>
      <c r="R17" s="2">
        <v>0.2399</v>
      </c>
      <c r="S17" s="2">
        <v>5.6800000000000003E-2</v>
      </c>
      <c r="T17" s="2">
        <v>5.6000000000000001E-2</v>
      </c>
      <c r="U17" s="2">
        <v>3.1099999999999999E-2</v>
      </c>
      <c r="V17" s="2">
        <v>8.5599999999999996E-2</v>
      </c>
      <c r="W17" s="2">
        <v>0.2417</v>
      </c>
      <c r="X17" s="2">
        <v>0.2344</v>
      </c>
      <c r="Y17" s="2">
        <v>0.57789999999999997</v>
      </c>
      <c r="Z17" s="2">
        <v>0.60540000000000005</v>
      </c>
      <c r="AA17" s="2">
        <v>0.19589999999999999</v>
      </c>
      <c r="AB17" s="2">
        <v>3.9E-2</v>
      </c>
      <c r="AC17" s="2">
        <v>1.67E-2</v>
      </c>
      <c r="AD17" s="2">
        <v>0.57769999999999999</v>
      </c>
      <c r="AE17" s="2">
        <v>1.9894000000000001</v>
      </c>
      <c r="AF17" s="2">
        <v>1.06755</v>
      </c>
      <c r="AG17" s="2">
        <v>1.1759999999999999</v>
      </c>
      <c r="AH17" s="2">
        <v>1.034</v>
      </c>
      <c r="AI17" s="2">
        <v>1.0266</v>
      </c>
      <c r="AJ17" s="2">
        <v>1.00905</v>
      </c>
      <c r="AK17" s="2">
        <v>1.0277000000000001</v>
      </c>
      <c r="AL17" s="2">
        <v>1.3309</v>
      </c>
      <c r="AM17" s="2">
        <v>1.2982</v>
      </c>
      <c r="AN17" s="2">
        <v>1.2169000000000001</v>
      </c>
      <c r="AO17" s="2">
        <v>1.3299000000000001</v>
      </c>
      <c r="AP17" s="2">
        <v>1.3136000000000001</v>
      </c>
      <c r="AQ17" s="2">
        <v>1.2141999999999999</v>
      </c>
      <c r="AR17" s="2">
        <v>1.1892</v>
      </c>
      <c r="AS17" s="2">
        <v>1.2776000000000001</v>
      </c>
      <c r="AT17" s="2">
        <v>1.3217000000000001</v>
      </c>
      <c r="AU17" s="2">
        <v>1.3008500000000001</v>
      </c>
    </row>
    <row r="18" spans="1:47" x14ac:dyDescent="0.2">
      <c r="A18" s="1" t="s">
        <v>16</v>
      </c>
      <c r="B18" s="2">
        <v>1.0819000000000001</v>
      </c>
      <c r="C18" s="2">
        <v>1.0249999999999999</v>
      </c>
      <c r="D18" s="2">
        <v>1.1075999999999999</v>
      </c>
      <c r="E18" s="2">
        <v>1.5342</v>
      </c>
      <c r="F18" s="2">
        <v>0.57020000000000004</v>
      </c>
      <c r="G18" s="2">
        <v>0.53810000000000002</v>
      </c>
      <c r="H18" s="2">
        <v>0.59030000000000005</v>
      </c>
      <c r="I18" s="2">
        <v>0.50170000000000003</v>
      </c>
      <c r="J18" s="2">
        <v>0.57969999999999999</v>
      </c>
      <c r="K18" s="2">
        <v>0.4093</v>
      </c>
      <c r="L18" s="2">
        <v>1.0317000000000001</v>
      </c>
      <c r="M18" s="2">
        <v>0.24510000000000001</v>
      </c>
      <c r="N18" s="2">
        <v>0.2467</v>
      </c>
      <c r="O18" s="2">
        <v>0.23805000000000001</v>
      </c>
      <c r="P18" s="2">
        <v>0.29399999999999998</v>
      </c>
      <c r="Q18" s="2">
        <v>0.2399</v>
      </c>
      <c r="R18" s="2">
        <v>0</v>
      </c>
      <c r="S18" s="2">
        <v>0.23810000000000001</v>
      </c>
      <c r="T18" s="2">
        <v>0.2359</v>
      </c>
      <c r="U18" s="2">
        <v>0.24210000000000001</v>
      </c>
      <c r="V18" s="2">
        <v>0.24279999999999999</v>
      </c>
      <c r="W18" s="2">
        <v>1.3599999999999999E-2</v>
      </c>
      <c r="X18" s="2">
        <v>3.0000000000000001E-3</v>
      </c>
      <c r="Y18" s="2">
        <v>0.58460000000000001</v>
      </c>
      <c r="Z18" s="2">
        <v>0.61075000000000002</v>
      </c>
      <c r="AA18" s="2">
        <v>0.30464999999999998</v>
      </c>
      <c r="AB18" s="2">
        <v>0.23860000000000001</v>
      </c>
      <c r="AC18" s="2">
        <v>0.23974999999999999</v>
      </c>
      <c r="AD18" s="2">
        <v>0.58725000000000005</v>
      </c>
      <c r="AE18" s="2">
        <v>1.9872000000000001</v>
      </c>
      <c r="AF18" s="2">
        <v>1.0683</v>
      </c>
      <c r="AG18" s="2">
        <v>1.1714</v>
      </c>
      <c r="AH18" s="2">
        <v>1.0302</v>
      </c>
      <c r="AI18" s="2">
        <v>1.0194000000000001</v>
      </c>
      <c r="AJ18" s="2">
        <v>1.0076499999999999</v>
      </c>
      <c r="AK18" s="2">
        <v>1.0212000000000001</v>
      </c>
      <c r="AL18" s="2">
        <v>1.3301000000000001</v>
      </c>
      <c r="AM18" s="2">
        <v>1.2927999999999999</v>
      </c>
      <c r="AN18" s="2">
        <v>1.2136</v>
      </c>
      <c r="AO18" s="2">
        <v>1.32925</v>
      </c>
      <c r="AP18" s="2">
        <v>1.3145</v>
      </c>
      <c r="AQ18" s="2">
        <v>1.208</v>
      </c>
      <c r="AR18" s="2">
        <v>1.1882999999999999</v>
      </c>
      <c r="AS18" s="2">
        <v>1.2793000000000001</v>
      </c>
      <c r="AT18" s="2">
        <v>1.3087</v>
      </c>
      <c r="AU18" s="2">
        <v>1.3032999999999999</v>
      </c>
    </row>
    <row r="19" spans="1:47" x14ac:dyDescent="0.2">
      <c r="A19" s="1" t="s">
        <v>17</v>
      </c>
      <c r="B19" s="2">
        <v>1.0628</v>
      </c>
      <c r="C19" s="2">
        <v>1.0133000000000001</v>
      </c>
      <c r="D19" s="2">
        <v>1.0947</v>
      </c>
      <c r="E19" s="2">
        <v>1.5225</v>
      </c>
      <c r="F19" s="2">
        <v>0.54479999999999995</v>
      </c>
      <c r="G19" s="2">
        <v>0.51305000000000001</v>
      </c>
      <c r="H19" s="2">
        <v>0.56930000000000003</v>
      </c>
      <c r="I19" s="2">
        <v>0.4798</v>
      </c>
      <c r="J19" s="2">
        <v>0.5615</v>
      </c>
      <c r="K19" s="2">
        <v>0.38719999999999999</v>
      </c>
      <c r="L19" s="2">
        <v>1.0100499999999999</v>
      </c>
      <c r="M19" s="2">
        <v>8.6300000000000002E-2</v>
      </c>
      <c r="N19" s="2">
        <v>6.3100000000000003E-2</v>
      </c>
      <c r="O19" s="2">
        <v>5.28E-2</v>
      </c>
      <c r="P19" s="2">
        <v>0.26479999999999998</v>
      </c>
      <c r="Q19" s="2">
        <v>5.6800000000000003E-2</v>
      </c>
      <c r="R19" s="2">
        <v>0.23810000000000001</v>
      </c>
      <c r="S19" s="2">
        <v>0</v>
      </c>
      <c r="T19" s="2">
        <v>3.3999999999999998E-3</v>
      </c>
      <c r="U19" s="2">
        <v>6.3500000000000001E-2</v>
      </c>
      <c r="V19" s="2">
        <v>8.4199999999999997E-2</v>
      </c>
      <c r="W19" s="2">
        <v>0.23965</v>
      </c>
      <c r="X19" s="2">
        <v>0.23119999999999999</v>
      </c>
      <c r="Y19" s="2">
        <v>0.56264999999999998</v>
      </c>
      <c r="Z19" s="2">
        <v>0.58909999999999996</v>
      </c>
      <c r="AA19" s="2">
        <v>0.19045000000000001</v>
      </c>
      <c r="AB19" s="2">
        <v>5.1999999999999998E-2</v>
      </c>
      <c r="AC19" s="2">
        <v>5.67E-2</v>
      </c>
      <c r="AD19" s="2">
        <v>0.56294999999999995</v>
      </c>
      <c r="AE19" s="2">
        <v>1.9884999999999999</v>
      </c>
      <c r="AF19" s="2">
        <v>1.0605</v>
      </c>
      <c r="AG19" s="2">
        <v>1.1579999999999999</v>
      </c>
      <c r="AH19" s="2">
        <v>1.0222</v>
      </c>
      <c r="AI19" s="2">
        <v>1.0072000000000001</v>
      </c>
      <c r="AJ19" s="2">
        <v>0.996</v>
      </c>
      <c r="AK19" s="2">
        <v>1.0081500000000001</v>
      </c>
      <c r="AL19" s="2">
        <v>1.31585</v>
      </c>
      <c r="AM19" s="2">
        <v>1.2785</v>
      </c>
      <c r="AN19" s="2">
        <v>1.2012</v>
      </c>
      <c r="AO19" s="2">
        <v>1.3128500000000001</v>
      </c>
      <c r="AP19" s="2">
        <v>1.2988999999999999</v>
      </c>
      <c r="AQ19" s="2">
        <v>1.1941999999999999</v>
      </c>
      <c r="AR19" s="2">
        <v>1.1899</v>
      </c>
      <c r="AS19" s="2">
        <v>1.2683500000000001</v>
      </c>
      <c r="AT19" s="2">
        <v>1.3086</v>
      </c>
      <c r="AU19" s="2">
        <v>1.2807999999999999</v>
      </c>
    </row>
    <row r="20" spans="1:47" x14ac:dyDescent="0.2">
      <c r="A20" s="1" t="s">
        <v>18</v>
      </c>
      <c r="B20" s="2">
        <v>1.0595000000000001</v>
      </c>
      <c r="C20" s="2">
        <v>1.0057499999999999</v>
      </c>
      <c r="D20" s="2">
        <v>1.0900000000000001</v>
      </c>
      <c r="E20" s="2">
        <v>1.5210999999999999</v>
      </c>
      <c r="F20" s="2">
        <v>0.54239999999999999</v>
      </c>
      <c r="G20" s="2">
        <v>0.51080000000000003</v>
      </c>
      <c r="H20" s="2">
        <v>0.56589999999999996</v>
      </c>
      <c r="I20" s="2">
        <v>0.47899999999999998</v>
      </c>
      <c r="J20" s="2">
        <v>0.55400000000000005</v>
      </c>
      <c r="K20" s="2">
        <v>0.38405</v>
      </c>
      <c r="L20" s="2">
        <v>1.0033000000000001</v>
      </c>
      <c r="M20" s="2">
        <v>8.6099999999999996E-2</v>
      </c>
      <c r="N20" s="2">
        <v>6.2399999999999997E-2</v>
      </c>
      <c r="O20" s="2">
        <v>5.2600000000000001E-2</v>
      </c>
      <c r="P20" s="2">
        <v>0.26369999999999999</v>
      </c>
      <c r="Q20" s="2">
        <v>5.6000000000000001E-2</v>
      </c>
      <c r="R20" s="2">
        <v>0.2359</v>
      </c>
      <c r="S20" s="2">
        <v>3.3999999999999998E-3</v>
      </c>
      <c r="T20" s="2">
        <v>0</v>
      </c>
      <c r="U20" s="2">
        <v>6.2300000000000001E-2</v>
      </c>
      <c r="V20" s="2">
        <v>8.3900000000000002E-2</v>
      </c>
      <c r="W20" s="2">
        <v>0.23780000000000001</v>
      </c>
      <c r="X20" s="2">
        <v>0.23080000000000001</v>
      </c>
      <c r="Y20" s="2">
        <v>0.55994999999999995</v>
      </c>
      <c r="Z20" s="2">
        <v>0.58860000000000001</v>
      </c>
      <c r="AA20" s="2">
        <v>0.18955</v>
      </c>
      <c r="AB20" s="2">
        <v>5.1499999999999997E-2</v>
      </c>
      <c r="AC20" s="2">
        <v>5.6099999999999997E-2</v>
      </c>
      <c r="AD20" s="2">
        <v>0.55725000000000002</v>
      </c>
      <c r="AE20" s="2">
        <v>1.9552499999999999</v>
      </c>
      <c r="AF20" s="2">
        <v>1.0468999999999999</v>
      </c>
      <c r="AG20" s="2">
        <v>1.15235</v>
      </c>
      <c r="AH20" s="2">
        <v>1.0159</v>
      </c>
      <c r="AI20" s="2">
        <v>1.00105</v>
      </c>
      <c r="AJ20" s="2">
        <v>0.99199999999999999</v>
      </c>
      <c r="AK20" s="2">
        <v>1.0028999999999999</v>
      </c>
      <c r="AL20" s="2">
        <v>1.3053999999999999</v>
      </c>
      <c r="AM20" s="2">
        <v>1.2722</v>
      </c>
      <c r="AN20" s="2">
        <v>1.1915</v>
      </c>
      <c r="AO20" s="2">
        <v>1.3083499999999999</v>
      </c>
      <c r="AP20" s="2">
        <v>1.2866</v>
      </c>
      <c r="AQ20" s="2">
        <v>1.1869000000000001</v>
      </c>
      <c r="AR20" s="2">
        <v>1.1759999999999999</v>
      </c>
      <c r="AS20" s="2">
        <v>1.2563</v>
      </c>
      <c r="AT20" s="2">
        <v>1.3036000000000001</v>
      </c>
      <c r="AU20" s="2">
        <v>1.2724</v>
      </c>
    </row>
    <row r="21" spans="1:47" x14ac:dyDescent="0.2">
      <c r="A21" s="1" t="s">
        <v>19</v>
      </c>
      <c r="B21" s="2">
        <v>1.0672999999999999</v>
      </c>
      <c r="C21" s="2">
        <v>1.00325</v>
      </c>
      <c r="D21" s="2">
        <v>1.0838000000000001</v>
      </c>
      <c r="E21" s="2">
        <v>1.5242</v>
      </c>
      <c r="F21" s="2">
        <v>0.54620000000000002</v>
      </c>
      <c r="G21" s="2">
        <v>0.51500000000000001</v>
      </c>
      <c r="H21" s="2">
        <v>0.56610000000000005</v>
      </c>
      <c r="I21" s="2">
        <v>0.48154999999999998</v>
      </c>
      <c r="J21" s="2">
        <v>0.55620000000000003</v>
      </c>
      <c r="K21" s="2">
        <v>0.38590000000000002</v>
      </c>
      <c r="L21" s="2">
        <v>1.0044500000000001</v>
      </c>
      <c r="M21" s="2">
        <v>9.3200000000000005E-2</v>
      </c>
      <c r="N21" s="2">
        <v>3.8100000000000002E-2</v>
      </c>
      <c r="O21" s="2">
        <v>4.5199999999999997E-2</v>
      </c>
      <c r="P21" s="2">
        <v>0.27010000000000001</v>
      </c>
      <c r="Q21" s="2">
        <v>3.1099999999999999E-2</v>
      </c>
      <c r="R21" s="2">
        <v>0.24210000000000001</v>
      </c>
      <c r="S21" s="2">
        <v>6.3500000000000001E-2</v>
      </c>
      <c r="T21" s="2">
        <v>6.2300000000000001E-2</v>
      </c>
      <c r="U21" s="2">
        <v>0</v>
      </c>
      <c r="V21" s="2">
        <v>9.1700000000000004E-2</v>
      </c>
      <c r="W21" s="2">
        <v>0.24429999999999999</v>
      </c>
      <c r="X21" s="2">
        <v>0.23710000000000001</v>
      </c>
      <c r="Y21" s="2">
        <v>0.56184999999999996</v>
      </c>
      <c r="Z21" s="2">
        <v>0.58730000000000004</v>
      </c>
      <c r="AA21" s="2">
        <v>0.1966</v>
      </c>
      <c r="AB21" s="2">
        <v>4.4499999999999998E-2</v>
      </c>
      <c r="AC21" s="2">
        <v>3.1399999999999997E-2</v>
      </c>
      <c r="AD21" s="2">
        <v>0.55859999999999999</v>
      </c>
      <c r="AE21" s="2">
        <v>1.9577</v>
      </c>
      <c r="AF21" s="2">
        <v>1.0505500000000001</v>
      </c>
      <c r="AG21" s="2">
        <v>1.1543000000000001</v>
      </c>
      <c r="AH21" s="2">
        <v>1.0126999999999999</v>
      </c>
      <c r="AI21" s="2">
        <v>1.00745</v>
      </c>
      <c r="AJ21" s="2">
        <v>0.99295</v>
      </c>
      <c r="AK21" s="2">
        <v>1.0060500000000001</v>
      </c>
      <c r="AL21" s="2">
        <v>1.3048999999999999</v>
      </c>
      <c r="AM21" s="2">
        <v>1.2712000000000001</v>
      </c>
      <c r="AN21" s="2">
        <v>1.1977</v>
      </c>
      <c r="AO21" s="2">
        <v>1.3070999999999999</v>
      </c>
      <c r="AP21" s="2">
        <v>1.2880499999999999</v>
      </c>
      <c r="AQ21" s="2">
        <v>1.1877</v>
      </c>
      <c r="AR21" s="2">
        <v>1.1751</v>
      </c>
      <c r="AS21" s="2">
        <v>1.2517</v>
      </c>
      <c r="AT21" s="2">
        <v>1.2999000000000001</v>
      </c>
      <c r="AU21" s="2">
        <v>1.28305</v>
      </c>
    </row>
    <row r="22" spans="1:47" x14ac:dyDescent="0.2">
      <c r="A22" s="1" t="s">
        <v>20</v>
      </c>
      <c r="B22" s="2">
        <v>1.0670999999999999</v>
      </c>
      <c r="C22" s="2">
        <v>1.0102</v>
      </c>
      <c r="D22" s="2">
        <v>1.0916999999999999</v>
      </c>
      <c r="E22" s="2">
        <v>1.52545</v>
      </c>
      <c r="F22" s="2">
        <v>0.5474</v>
      </c>
      <c r="G22" s="2">
        <v>0.51759999999999995</v>
      </c>
      <c r="H22" s="2">
        <v>0.56755</v>
      </c>
      <c r="I22" s="2">
        <v>0.48294999999999999</v>
      </c>
      <c r="J22" s="2">
        <v>0.55730000000000002</v>
      </c>
      <c r="K22" s="2">
        <v>0.38834999999999997</v>
      </c>
      <c r="L22" s="2">
        <v>1.0092000000000001</v>
      </c>
      <c r="M22" s="2">
        <v>1.32E-2</v>
      </c>
      <c r="N22" s="2">
        <v>9.1450000000000004E-2</v>
      </c>
      <c r="O22" s="2">
        <v>8.2299999999999998E-2</v>
      </c>
      <c r="P22" s="2">
        <v>0.27105000000000001</v>
      </c>
      <c r="Q22" s="2">
        <v>8.5599999999999996E-2</v>
      </c>
      <c r="R22" s="2">
        <v>0.24279999999999999</v>
      </c>
      <c r="S22" s="2">
        <v>8.4199999999999997E-2</v>
      </c>
      <c r="T22" s="2">
        <v>8.3900000000000002E-2</v>
      </c>
      <c r="U22" s="2">
        <v>9.1700000000000004E-2</v>
      </c>
      <c r="V22" s="2">
        <v>0</v>
      </c>
      <c r="W22" s="2">
        <v>0.24475</v>
      </c>
      <c r="X22" s="2">
        <v>0.23874999999999999</v>
      </c>
      <c r="Y22" s="2">
        <v>0.56584999999999996</v>
      </c>
      <c r="Z22" s="2">
        <v>0.58765000000000001</v>
      </c>
      <c r="AA22" s="2">
        <v>0.1981</v>
      </c>
      <c r="AB22" s="2">
        <v>8.2100000000000006E-2</v>
      </c>
      <c r="AC22" s="2">
        <v>8.5349999999999995E-2</v>
      </c>
      <c r="AD22" s="2">
        <v>0.56025000000000003</v>
      </c>
      <c r="AE22" s="2">
        <v>1.9579</v>
      </c>
      <c r="AF22" s="2">
        <v>1.0561</v>
      </c>
      <c r="AG22" s="2">
        <v>1.1558999999999999</v>
      </c>
      <c r="AH22" s="2">
        <v>1.0169999999999999</v>
      </c>
      <c r="AI22" s="2">
        <v>0.99980000000000002</v>
      </c>
      <c r="AJ22" s="2">
        <v>0.99590000000000001</v>
      </c>
      <c r="AK22" s="2">
        <v>1.0015000000000001</v>
      </c>
      <c r="AL22" s="2">
        <v>1.3083</v>
      </c>
      <c r="AM22" s="2">
        <v>1.2779</v>
      </c>
      <c r="AN22" s="2">
        <v>1.1986000000000001</v>
      </c>
      <c r="AO22" s="2">
        <v>1.3121</v>
      </c>
      <c r="AP22" s="2">
        <v>1.2923</v>
      </c>
      <c r="AQ22" s="2">
        <v>1.1881999999999999</v>
      </c>
      <c r="AR22" s="2">
        <v>1.1752</v>
      </c>
      <c r="AS22" s="2">
        <v>1.2584</v>
      </c>
      <c r="AT22" s="2">
        <v>1.3002499999999999</v>
      </c>
      <c r="AU22" s="2">
        <v>1.2790999999999999</v>
      </c>
    </row>
    <row r="23" spans="1:47" x14ac:dyDescent="0.2">
      <c r="A23" s="1" t="s">
        <v>21</v>
      </c>
      <c r="B23" s="2">
        <v>1.0911</v>
      </c>
      <c r="C23" s="2">
        <v>1.03095</v>
      </c>
      <c r="D23" s="2">
        <v>1.1109500000000001</v>
      </c>
      <c r="E23" s="2">
        <v>1.5397000000000001</v>
      </c>
      <c r="F23" s="2">
        <v>0.5736</v>
      </c>
      <c r="G23" s="2">
        <v>0.53949999999999998</v>
      </c>
      <c r="H23" s="2">
        <v>0.59199999999999997</v>
      </c>
      <c r="I23" s="2">
        <v>0.50619999999999998</v>
      </c>
      <c r="J23" s="2">
        <v>0.58330000000000004</v>
      </c>
      <c r="K23" s="2">
        <v>0.41160000000000002</v>
      </c>
      <c r="L23" s="2">
        <v>1.0367</v>
      </c>
      <c r="M23" s="2">
        <v>0.2472</v>
      </c>
      <c r="N23" s="2">
        <v>0.24879999999999999</v>
      </c>
      <c r="O23" s="2">
        <v>0.2397</v>
      </c>
      <c r="P23" s="2">
        <v>0.2954</v>
      </c>
      <c r="Q23" s="2">
        <v>0.2417</v>
      </c>
      <c r="R23" s="2">
        <v>1.3599999999999999E-2</v>
      </c>
      <c r="S23" s="2">
        <v>0.23965</v>
      </c>
      <c r="T23" s="2">
        <v>0.23780000000000001</v>
      </c>
      <c r="U23" s="2">
        <v>0.24429999999999999</v>
      </c>
      <c r="V23" s="2">
        <v>0.24475</v>
      </c>
      <c r="W23" s="2">
        <v>0</v>
      </c>
      <c r="X23" s="2">
        <v>1.3950000000000001E-2</v>
      </c>
      <c r="Y23" s="2">
        <v>0.5897</v>
      </c>
      <c r="Z23" s="2">
        <v>0.61160000000000003</v>
      </c>
      <c r="AA23" s="2">
        <v>0.30730000000000002</v>
      </c>
      <c r="AB23" s="2">
        <v>0.23930000000000001</v>
      </c>
      <c r="AC23" s="2">
        <v>0.24110000000000001</v>
      </c>
      <c r="AD23" s="2">
        <v>0.58819999999999995</v>
      </c>
      <c r="AE23" s="2">
        <v>1.9940500000000001</v>
      </c>
      <c r="AF23" s="2">
        <v>1.0720000000000001</v>
      </c>
      <c r="AG23" s="2">
        <v>1.1724000000000001</v>
      </c>
      <c r="AH23" s="2">
        <v>1.0334000000000001</v>
      </c>
      <c r="AI23" s="2">
        <v>1.0275000000000001</v>
      </c>
      <c r="AJ23" s="2">
        <v>1.0126999999999999</v>
      </c>
      <c r="AK23" s="2">
        <v>1.0249999999999999</v>
      </c>
      <c r="AL23" s="2">
        <v>1.329</v>
      </c>
      <c r="AM23" s="2">
        <v>1.2981499999999999</v>
      </c>
      <c r="AN23" s="2">
        <v>1.2214</v>
      </c>
      <c r="AO23" s="2">
        <v>1.3294999999999999</v>
      </c>
      <c r="AP23" s="2">
        <v>1.3144</v>
      </c>
      <c r="AQ23" s="2">
        <v>1.2087000000000001</v>
      </c>
      <c r="AR23" s="2">
        <v>1.1951499999999999</v>
      </c>
      <c r="AS23" s="2">
        <v>1.2786999999999999</v>
      </c>
      <c r="AT23" s="2">
        <v>1.3174999999999999</v>
      </c>
      <c r="AU23" s="2">
        <v>1.3044</v>
      </c>
    </row>
    <row r="24" spans="1:47" x14ac:dyDescent="0.2">
      <c r="A24" s="1" t="s">
        <v>22</v>
      </c>
      <c r="B24" s="2">
        <v>1.05505</v>
      </c>
      <c r="C24" s="2">
        <v>1.0105999999999999</v>
      </c>
      <c r="D24" s="2">
        <v>1.0610999999999999</v>
      </c>
      <c r="E24" s="2">
        <v>1.4865999999999999</v>
      </c>
      <c r="F24" s="2">
        <v>0.54510000000000003</v>
      </c>
      <c r="G24" s="2">
        <v>0.52229999999999999</v>
      </c>
      <c r="H24" s="2">
        <v>0.5645</v>
      </c>
      <c r="I24" s="2">
        <v>0.49330000000000002</v>
      </c>
      <c r="J24" s="2">
        <v>0.55654999999999999</v>
      </c>
      <c r="K24" s="2">
        <v>0.39290000000000003</v>
      </c>
      <c r="L24" s="2">
        <v>0.9929</v>
      </c>
      <c r="M24" s="2">
        <v>0.23824999999999999</v>
      </c>
      <c r="N24" s="2">
        <v>0.2402</v>
      </c>
      <c r="O24" s="2">
        <v>0.2344</v>
      </c>
      <c r="P24" s="2">
        <v>0.28510000000000002</v>
      </c>
      <c r="Q24" s="2">
        <v>0.2344</v>
      </c>
      <c r="R24" s="2">
        <v>3.0000000000000001E-3</v>
      </c>
      <c r="S24" s="2">
        <v>0.23119999999999999</v>
      </c>
      <c r="T24" s="2">
        <v>0.23080000000000001</v>
      </c>
      <c r="U24" s="2">
        <v>0.23710000000000001</v>
      </c>
      <c r="V24" s="2">
        <v>0.23874999999999999</v>
      </c>
      <c r="W24" s="2">
        <v>1.3950000000000001E-2</v>
      </c>
      <c r="X24" s="2">
        <v>0</v>
      </c>
      <c r="Y24" s="2">
        <v>0.56030000000000002</v>
      </c>
      <c r="Z24" s="2">
        <v>0.57804999999999995</v>
      </c>
      <c r="AA24" s="2">
        <v>0.29509999999999997</v>
      </c>
      <c r="AB24" s="2">
        <v>0.23319999999999999</v>
      </c>
      <c r="AC24" s="2">
        <v>0.2349</v>
      </c>
      <c r="AD24" s="2">
        <v>0.55900000000000005</v>
      </c>
      <c r="AE24" s="2">
        <v>1.9846999999999999</v>
      </c>
      <c r="AF24" s="2">
        <v>1.0583</v>
      </c>
      <c r="AG24" s="2">
        <v>1.1345000000000001</v>
      </c>
      <c r="AH24" s="2">
        <v>1.0264</v>
      </c>
      <c r="AI24" s="2">
        <v>0.99939999999999996</v>
      </c>
      <c r="AJ24" s="2">
        <v>0.98850000000000005</v>
      </c>
      <c r="AK24" s="2">
        <v>1.0023</v>
      </c>
      <c r="AL24" s="2">
        <v>1.2798</v>
      </c>
      <c r="AM24" s="2">
        <v>1.2624</v>
      </c>
      <c r="AN24" s="2">
        <v>1.1631</v>
      </c>
      <c r="AO24" s="2">
        <v>1.2785</v>
      </c>
      <c r="AP24" s="2">
        <v>1.276</v>
      </c>
      <c r="AQ24" s="2">
        <v>1.1612</v>
      </c>
      <c r="AR24" s="2">
        <v>1.1567000000000001</v>
      </c>
      <c r="AS24" s="2">
        <v>1.2172000000000001</v>
      </c>
      <c r="AT24" s="2">
        <v>1.2730999999999999</v>
      </c>
      <c r="AU24" s="2">
        <v>1.2617</v>
      </c>
    </row>
    <row r="25" spans="1:47" x14ac:dyDescent="0.2">
      <c r="A25" s="1" t="s">
        <v>23</v>
      </c>
      <c r="B25" s="2">
        <v>1.0801499999999999</v>
      </c>
      <c r="C25" s="2">
        <v>1.02485</v>
      </c>
      <c r="D25" s="2">
        <v>1.1064000000000001</v>
      </c>
      <c r="E25" s="2">
        <v>1.5586</v>
      </c>
      <c r="F25" s="2">
        <v>0.32984999999999998</v>
      </c>
      <c r="G25" s="2">
        <v>0.308</v>
      </c>
      <c r="H25" s="2">
        <v>0.35239999999999999</v>
      </c>
      <c r="I25" s="2">
        <v>0.28925000000000001</v>
      </c>
      <c r="J25" s="2">
        <v>0.38329999999999997</v>
      </c>
      <c r="K25" s="2">
        <v>0.63549999999999995</v>
      </c>
      <c r="L25" s="2">
        <v>1.0243500000000001</v>
      </c>
      <c r="M25" s="2">
        <v>0.56969999999999998</v>
      </c>
      <c r="N25" s="2">
        <v>0.58565</v>
      </c>
      <c r="O25" s="2">
        <v>0.5806</v>
      </c>
      <c r="P25" s="2">
        <v>0.60040000000000004</v>
      </c>
      <c r="Q25" s="2">
        <v>0.57789999999999997</v>
      </c>
      <c r="R25" s="2">
        <v>0.58460000000000001</v>
      </c>
      <c r="S25" s="2">
        <v>0.56264999999999998</v>
      </c>
      <c r="T25" s="2">
        <v>0.55994999999999995</v>
      </c>
      <c r="U25" s="2">
        <v>0.56184999999999996</v>
      </c>
      <c r="V25" s="2">
        <v>0.56584999999999996</v>
      </c>
      <c r="W25" s="2">
        <v>0.5897</v>
      </c>
      <c r="X25" s="2">
        <v>0.56030000000000002</v>
      </c>
      <c r="Y25" s="2">
        <v>0</v>
      </c>
      <c r="Z25" s="2">
        <v>0.31340000000000001</v>
      </c>
      <c r="AA25" s="2">
        <v>0.6129</v>
      </c>
      <c r="AB25" s="2">
        <v>0.57969999999999999</v>
      </c>
      <c r="AC25" s="2">
        <v>0.57974999999999999</v>
      </c>
      <c r="AD25" s="2">
        <v>0.34229999999999999</v>
      </c>
      <c r="AE25" s="2">
        <v>2.0156999999999998</v>
      </c>
      <c r="AF25" s="2">
        <v>1.06715</v>
      </c>
      <c r="AG25" s="2">
        <v>1.1613500000000001</v>
      </c>
      <c r="AH25" s="2">
        <v>1.0407</v>
      </c>
      <c r="AI25" s="2">
        <v>1.01</v>
      </c>
      <c r="AJ25" s="2">
        <v>1.0058</v>
      </c>
      <c r="AK25" s="2">
        <v>1.0137499999999999</v>
      </c>
      <c r="AL25" s="2">
        <v>1.3423499999999999</v>
      </c>
      <c r="AM25" s="2">
        <v>1.3123499999999999</v>
      </c>
      <c r="AN25" s="2">
        <v>1.23495</v>
      </c>
      <c r="AO25" s="2">
        <v>1.335</v>
      </c>
      <c r="AP25" s="2">
        <v>1.3326</v>
      </c>
      <c r="AQ25" s="2">
        <v>1.2251000000000001</v>
      </c>
      <c r="AR25" s="2">
        <v>1.1997</v>
      </c>
      <c r="AS25" s="2">
        <v>1.296</v>
      </c>
      <c r="AT25" s="2">
        <v>1.3310999999999999</v>
      </c>
      <c r="AU25" s="2">
        <v>1.3143</v>
      </c>
    </row>
    <row r="26" spans="1:47" x14ac:dyDescent="0.2">
      <c r="A26" s="1" t="s">
        <v>24</v>
      </c>
      <c r="B26" s="2">
        <v>1.09135</v>
      </c>
      <c r="C26" s="2">
        <v>1.0384</v>
      </c>
      <c r="D26" s="2">
        <v>1.1255999999999999</v>
      </c>
      <c r="E26" s="2">
        <v>1.5857000000000001</v>
      </c>
      <c r="F26" s="2">
        <v>0.36549999999999999</v>
      </c>
      <c r="G26" s="2">
        <v>0.33844999999999997</v>
      </c>
      <c r="H26" s="2">
        <v>0.38040000000000002</v>
      </c>
      <c r="I26" s="2">
        <v>0.32114999999999999</v>
      </c>
      <c r="J26" s="2">
        <v>0.4234</v>
      </c>
      <c r="K26" s="2">
        <v>0.65790000000000004</v>
      </c>
      <c r="L26" s="2">
        <v>1.0495000000000001</v>
      </c>
      <c r="M26" s="2">
        <v>0.58960000000000001</v>
      </c>
      <c r="N26" s="2">
        <v>0.60904999999999998</v>
      </c>
      <c r="O26" s="2">
        <v>0.60489999999999999</v>
      </c>
      <c r="P26" s="2">
        <v>0.62334999999999996</v>
      </c>
      <c r="Q26" s="2">
        <v>0.60540000000000005</v>
      </c>
      <c r="R26" s="2">
        <v>0.61075000000000002</v>
      </c>
      <c r="S26" s="2">
        <v>0.58909999999999996</v>
      </c>
      <c r="T26" s="2">
        <v>0.58860000000000001</v>
      </c>
      <c r="U26" s="2">
        <v>0.58730000000000004</v>
      </c>
      <c r="V26" s="2">
        <v>0.58765000000000001</v>
      </c>
      <c r="W26" s="2">
        <v>0.61160000000000003</v>
      </c>
      <c r="X26" s="2">
        <v>0.57804999999999995</v>
      </c>
      <c r="Y26" s="2">
        <v>0.31340000000000001</v>
      </c>
      <c r="Z26" s="2">
        <v>0</v>
      </c>
      <c r="AA26" s="2">
        <v>0.64129999999999998</v>
      </c>
      <c r="AB26" s="2">
        <v>0.60629999999999995</v>
      </c>
      <c r="AC26" s="2">
        <v>0.60555000000000003</v>
      </c>
      <c r="AD26" s="2">
        <v>0.37714999999999999</v>
      </c>
      <c r="AE26" s="2">
        <v>2.0308999999999999</v>
      </c>
      <c r="AF26" s="2">
        <v>1.0841000000000001</v>
      </c>
      <c r="AG26" s="2">
        <v>1.1862999999999999</v>
      </c>
      <c r="AH26" s="2">
        <v>1.0508999999999999</v>
      </c>
      <c r="AI26" s="2">
        <v>1.0370999999999999</v>
      </c>
      <c r="AJ26" s="2">
        <v>1.0234000000000001</v>
      </c>
      <c r="AK26" s="2">
        <v>1.0396000000000001</v>
      </c>
      <c r="AL26" s="2">
        <v>1.3540000000000001</v>
      </c>
      <c r="AM26" s="2">
        <v>1.3158000000000001</v>
      </c>
      <c r="AN26" s="2">
        <v>1.2526999999999999</v>
      </c>
      <c r="AO26" s="2">
        <v>1.34735</v>
      </c>
      <c r="AP26" s="2">
        <v>1.34395</v>
      </c>
      <c r="AQ26" s="2">
        <v>1.2376</v>
      </c>
      <c r="AR26" s="2">
        <v>1.2202500000000001</v>
      </c>
      <c r="AS26" s="2">
        <v>1.319</v>
      </c>
      <c r="AT26" s="2">
        <v>1.34815</v>
      </c>
      <c r="AU26" s="2">
        <v>1.3177000000000001</v>
      </c>
    </row>
    <row r="27" spans="1:47" x14ac:dyDescent="0.2">
      <c r="A27" s="1" t="s">
        <v>25</v>
      </c>
      <c r="B27" s="2">
        <v>1.0961000000000001</v>
      </c>
      <c r="C27" s="2">
        <v>1.0347</v>
      </c>
      <c r="D27" s="2">
        <v>1.1193500000000001</v>
      </c>
      <c r="E27" s="2">
        <v>1.5530999999999999</v>
      </c>
      <c r="F27" s="2">
        <v>0.59865000000000002</v>
      </c>
      <c r="G27" s="2">
        <v>0.55989999999999995</v>
      </c>
      <c r="H27" s="2">
        <v>0.61770000000000003</v>
      </c>
      <c r="I27" s="2">
        <v>0.52810000000000001</v>
      </c>
      <c r="J27" s="2">
        <v>0.61160000000000003</v>
      </c>
      <c r="K27" s="2">
        <v>0.43980000000000002</v>
      </c>
      <c r="L27" s="2">
        <v>1.05775</v>
      </c>
      <c r="M27" s="2">
        <v>0.19985</v>
      </c>
      <c r="N27" s="2">
        <v>0.20275000000000001</v>
      </c>
      <c r="O27" s="2">
        <v>0.19400000000000001</v>
      </c>
      <c r="P27" s="2">
        <v>0.33660000000000001</v>
      </c>
      <c r="Q27" s="2">
        <v>0.19589999999999999</v>
      </c>
      <c r="R27" s="2">
        <v>0.30464999999999998</v>
      </c>
      <c r="S27" s="2">
        <v>0.19045000000000001</v>
      </c>
      <c r="T27" s="2">
        <v>0.18955</v>
      </c>
      <c r="U27" s="2">
        <v>0.1966</v>
      </c>
      <c r="V27" s="2">
        <v>0.1981</v>
      </c>
      <c r="W27" s="2">
        <v>0.30730000000000002</v>
      </c>
      <c r="X27" s="2">
        <v>0.29509999999999997</v>
      </c>
      <c r="Y27" s="2">
        <v>0.6129</v>
      </c>
      <c r="Z27" s="2">
        <v>0.64129999999999998</v>
      </c>
      <c r="AA27" s="2">
        <v>0</v>
      </c>
      <c r="AB27" s="2">
        <v>0.193</v>
      </c>
      <c r="AC27" s="2">
        <v>0.19550000000000001</v>
      </c>
      <c r="AD27" s="2">
        <v>0.61140000000000005</v>
      </c>
      <c r="AE27" s="2">
        <v>2.0072000000000001</v>
      </c>
      <c r="AF27" s="2">
        <v>1.09165</v>
      </c>
      <c r="AG27" s="2">
        <v>1.1832</v>
      </c>
      <c r="AH27" s="2">
        <v>1.0421</v>
      </c>
      <c r="AI27" s="2">
        <v>1.0410999999999999</v>
      </c>
      <c r="AJ27" s="2">
        <v>1.028</v>
      </c>
      <c r="AK27" s="2">
        <v>1.0421499999999999</v>
      </c>
      <c r="AL27" s="2">
        <v>1.3422499999999999</v>
      </c>
      <c r="AM27" s="2">
        <v>1.3084499999999999</v>
      </c>
      <c r="AN27" s="2">
        <v>1.2295</v>
      </c>
      <c r="AO27" s="2">
        <v>1.33975</v>
      </c>
      <c r="AP27" s="2">
        <v>1.3284</v>
      </c>
      <c r="AQ27" s="2">
        <v>1.2210000000000001</v>
      </c>
      <c r="AR27" s="2">
        <v>1.2140500000000001</v>
      </c>
      <c r="AS27" s="2">
        <v>1.2987</v>
      </c>
      <c r="AT27" s="2">
        <v>1.3378000000000001</v>
      </c>
      <c r="AU27" s="2">
        <v>1.3207</v>
      </c>
    </row>
    <row r="28" spans="1:47" x14ac:dyDescent="0.2">
      <c r="A28" s="1" t="s">
        <v>26</v>
      </c>
      <c r="B28" s="2">
        <v>1.0807500000000001</v>
      </c>
      <c r="C28" s="2">
        <v>1.0317499999999999</v>
      </c>
      <c r="D28" s="2">
        <v>1.1052</v>
      </c>
      <c r="E28" s="2">
        <v>1.5418000000000001</v>
      </c>
      <c r="F28" s="2">
        <v>0.56520000000000004</v>
      </c>
      <c r="G28" s="2">
        <v>0.52839999999999998</v>
      </c>
      <c r="H28" s="2">
        <v>0.58494999999999997</v>
      </c>
      <c r="I28" s="2">
        <v>0.49845</v>
      </c>
      <c r="J28" s="2">
        <v>0.58020000000000005</v>
      </c>
      <c r="K28" s="2">
        <v>0.39419999999999999</v>
      </c>
      <c r="L28" s="2">
        <v>1.0297000000000001</v>
      </c>
      <c r="M28" s="2">
        <v>8.4650000000000003E-2</v>
      </c>
      <c r="N28" s="2">
        <v>4.6100000000000002E-2</v>
      </c>
      <c r="O28" s="2">
        <v>2.2200000000000001E-2</v>
      </c>
      <c r="P28" s="2">
        <v>0.27289999999999998</v>
      </c>
      <c r="Q28" s="2">
        <v>3.9E-2</v>
      </c>
      <c r="R28" s="2">
        <v>0.23860000000000001</v>
      </c>
      <c r="S28" s="2">
        <v>5.1999999999999998E-2</v>
      </c>
      <c r="T28" s="2">
        <v>5.1499999999999997E-2</v>
      </c>
      <c r="U28" s="2">
        <v>4.4499999999999998E-2</v>
      </c>
      <c r="V28" s="2">
        <v>8.2100000000000006E-2</v>
      </c>
      <c r="W28" s="2">
        <v>0.23930000000000001</v>
      </c>
      <c r="X28" s="2">
        <v>0.23319999999999999</v>
      </c>
      <c r="Y28" s="2">
        <v>0.57969999999999999</v>
      </c>
      <c r="Z28" s="2">
        <v>0.60629999999999995</v>
      </c>
      <c r="AA28" s="2">
        <v>0.193</v>
      </c>
      <c r="AB28" s="2">
        <v>0</v>
      </c>
      <c r="AC28" s="2">
        <v>3.8899999999999997E-2</v>
      </c>
      <c r="AD28" s="2">
        <v>0.57609999999999995</v>
      </c>
      <c r="AE28" s="2">
        <v>1.9923999999999999</v>
      </c>
      <c r="AF28" s="2">
        <v>1.0702</v>
      </c>
      <c r="AG28" s="2">
        <v>1.1781999999999999</v>
      </c>
      <c r="AH28" s="2">
        <v>1.0310999999999999</v>
      </c>
      <c r="AI28" s="2">
        <v>1.0278</v>
      </c>
      <c r="AJ28" s="2">
        <v>1.0103</v>
      </c>
      <c r="AK28" s="2">
        <v>1.0230999999999999</v>
      </c>
      <c r="AL28" s="2">
        <v>1.3327</v>
      </c>
      <c r="AM28" s="2">
        <v>1.3022</v>
      </c>
      <c r="AN28" s="2">
        <v>1.2216</v>
      </c>
      <c r="AO28" s="2">
        <v>1.3283499999999999</v>
      </c>
      <c r="AP28" s="2">
        <v>1.3226</v>
      </c>
      <c r="AQ28" s="2">
        <v>1.2099</v>
      </c>
      <c r="AR28" s="2">
        <v>1.1857</v>
      </c>
      <c r="AS28" s="2">
        <v>1.2847999999999999</v>
      </c>
      <c r="AT28" s="2">
        <v>1.3206</v>
      </c>
      <c r="AU28" s="2">
        <v>1.3016000000000001</v>
      </c>
    </row>
    <row r="29" spans="1:47" x14ac:dyDescent="0.2">
      <c r="A29" s="1" t="s">
        <v>27</v>
      </c>
      <c r="B29" s="2">
        <v>1.0822000000000001</v>
      </c>
      <c r="C29" s="2">
        <v>1.0263</v>
      </c>
      <c r="D29" s="2">
        <v>1.1033500000000001</v>
      </c>
      <c r="E29" s="2">
        <v>1.5402</v>
      </c>
      <c r="F29" s="2">
        <v>0.56479999999999997</v>
      </c>
      <c r="G29" s="2">
        <v>0.52875000000000005</v>
      </c>
      <c r="H29" s="2">
        <v>0.58555000000000001</v>
      </c>
      <c r="I29" s="2">
        <v>0.49809999999999999</v>
      </c>
      <c r="J29" s="2">
        <v>0.57850000000000001</v>
      </c>
      <c r="K29" s="2">
        <v>0.39574999999999999</v>
      </c>
      <c r="L29" s="2">
        <v>1.0307500000000001</v>
      </c>
      <c r="M29" s="2">
        <v>8.7550000000000003E-2</v>
      </c>
      <c r="N29" s="2">
        <v>2.2800000000000001E-2</v>
      </c>
      <c r="O29" s="2">
        <v>3.9800000000000002E-2</v>
      </c>
      <c r="P29" s="2">
        <v>0.27589999999999998</v>
      </c>
      <c r="Q29" s="2">
        <v>1.67E-2</v>
      </c>
      <c r="R29" s="2">
        <v>0.23974999999999999</v>
      </c>
      <c r="S29" s="2">
        <v>5.67E-2</v>
      </c>
      <c r="T29" s="2">
        <v>5.6099999999999997E-2</v>
      </c>
      <c r="U29" s="2">
        <v>3.1399999999999997E-2</v>
      </c>
      <c r="V29" s="2">
        <v>8.5349999999999995E-2</v>
      </c>
      <c r="W29" s="2">
        <v>0.24110000000000001</v>
      </c>
      <c r="X29" s="2">
        <v>0.2349</v>
      </c>
      <c r="Y29" s="2">
        <v>0.57974999999999999</v>
      </c>
      <c r="Z29" s="2">
        <v>0.60555000000000003</v>
      </c>
      <c r="AA29" s="2">
        <v>0.19550000000000001</v>
      </c>
      <c r="AB29" s="2">
        <v>3.8899999999999997E-2</v>
      </c>
      <c r="AC29" s="2">
        <v>0</v>
      </c>
      <c r="AD29" s="2">
        <v>0.57679999999999998</v>
      </c>
      <c r="AE29" s="2">
        <v>1.9854000000000001</v>
      </c>
      <c r="AF29" s="2">
        <v>1.0641</v>
      </c>
      <c r="AG29" s="2">
        <v>1.1749000000000001</v>
      </c>
      <c r="AH29" s="2">
        <v>1.0317000000000001</v>
      </c>
      <c r="AI29" s="2">
        <v>1.0255000000000001</v>
      </c>
      <c r="AJ29" s="2">
        <v>1.0106999999999999</v>
      </c>
      <c r="AK29" s="2">
        <v>1.0219</v>
      </c>
      <c r="AL29" s="2">
        <v>1.3324</v>
      </c>
      <c r="AM29" s="2">
        <v>1.2942499999999999</v>
      </c>
      <c r="AN29" s="2">
        <v>1.2152000000000001</v>
      </c>
      <c r="AO29" s="2">
        <v>1.3294999999999999</v>
      </c>
      <c r="AP29" s="2">
        <v>1.31105</v>
      </c>
      <c r="AQ29" s="2">
        <v>1.2119</v>
      </c>
      <c r="AR29" s="2">
        <v>1.1886000000000001</v>
      </c>
      <c r="AS29" s="2">
        <v>1.2821</v>
      </c>
      <c r="AT29" s="2">
        <v>1.3225</v>
      </c>
      <c r="AU29" s="2">
        <v>1.29965</v>
      </c>
    </row>
    <row r="30" spans="1:47" x14ac:dyDescent="0.2">
      <c r="A30" s="1" t="s">
        <v>29</v>
      </c>
      <c r="B30" s="2">
        <v>1.0704</v>
      </c>
      <c r="C30" s="2">
        <v>1.0124</v>
      </c>
      <c r="D30" s="2">
        <v>1.1051</v>
      </c>
      <c r="E30" s="2">
        <v>1.55335</v>
      </c>
      <c r="F30" s="2">
        <v>0.31740000000000002</v>
      </c>
      <c r="G30" s="2">
        <v>0.30380000000000001</v>
      </c>
      <c r="H30" s="2">
        <v>0.34389999999999998</v>
      </c>
      <c r="I30" s="2">
        <v>0.28265000000000001</v>
      </c>
      <c r="J30" s="2">
        <v>0.37580000000000002</v>
      </c>
      <c r="K30" s="2">
        <v>0.63429999999999997</v>
      </c>
      <c r="L30" s="2">
        <v>1.01885</v>
      </c>
      <c r="M30" s="2">
        <v>0.56520000000000004</v>
      </c>
      <c r="N30" s="2">
        <v>0.5827</v>
      </c>
      <c r="O30" s="2">
        <v>0.57879999999999998</v>
      </c>
      <c r="P30" s="2">
        <v>0.59989999999999999</v>
      </c>
      <c r="Q30" s="2">
        <v>0.57769999999999999</v>
      </c>
      <c r="R30" s="2">
        <v>0.58725000000000005</v>
      </c>
      <c r="S30" s="2">
        <v>0.56294999999999995</v>
      </c>
      <c r="T30" s="2">
        <v>0.55725000000000002</v>
      </c>
      <c r="U30" s="2">
        <v>0.55859999999999999</v>
      </c>
      <c r="V30" s="2">
        <v>0.56025000000000003</v>
      </c>
      <c r="W30" s="2">
        <v>0.58819999999999995</v>
      </c>
      <c r="X30" s="2">
        <v>0.55900000000000005</v>
      </c>
      <c r="Y30" s="2">
        <v>0.34229999999999999</v>
      </c>
      <c r="Z30" s="2">
        <v>0.37714999999999999</v>
      </c>
      <c r="AA30" s="2">
        <v>0.61140000000000005</v>
      </c>
      <c r="AB30" s="2">
        <v>0.57609999999999995</v>
      </c>
      <c r="AC30" s="2">
        <v>0.57679999999999998</v>
      </c>
      <c r="AD30" s="2">
        <v>0</v>
      </c>
      <c r="AE30" s="2">
        <v>2.0136500000000002</v>
      </c>
      <c r="AF30" s="2">
        <v>1.0759000000000001</v>
      </c>
      <c r="AG30" s="2">
        <v>1.1772</v>
      </c>
      <c r="AH30" s="2">
        <v>1.048</v>
      </c>
      <c r="AI30" s="2">
        <v>1.0119</v>
      </c>
      <c r="AJ30" s="2">
        <v>0.99985000000000002</v>
      </c>
      <c r="AK30" s="2">
        <v>1.0155000000000001</v>
      </c>
      <c r="AL30" s="2">
        <v>1.3310999999999999</v>
      </c>
      <c r="AM30" s="2">
        <v>1.3002499999999999</v>
      </c>
      <c r="AN30" s="2">
        <v>1.2256</v>
      </c>
      <c r="AO30" s="2">
        <v>1.3214999999999999</v>
      </c>
      <c r="AP30" s="2">
        <v>1.3201000000000001</v>
      </c>
      <c r="AQ30" s="2">
        <v>1.2197</v>
      </c>
      <c r="AR30" s="2">
        <v>1.1953</v>
      </c>
      <c r="AS30" s="2">
        <v>1.2827</v>
      </c>
      <c r="AT30" s="2">
        <v>1.3210999999999999</v>
      </c>
      <c r="AU30" s="2">
        <v>1.3142</v>
      </c>
    </row>
    <row r="31" spans="1:47" x14ac:dyDescent="0.2">
      <c r="A31" s="1" t="s">
        <v>30</v>
      </c>
      <c r="B31" s="2">
        <v>2.02535</v>
      </c>
      <c r="C31" s="2">
        <v>1.9602999999999999</v>
      </c>
      <c r="D31" s="2">
        <v>1.9956499999999999</v>
      </c>
      <c r="E31" s="2">
        <v>1.9973000000000001</v>
      </c>
      <c r="F31" s="2">
        <v>2.0367999999999999</v>
      </c>
      <c r="G31" s="2">
        <v>2.0076999999999998</v>
      </c>
      <c r="H31" s="2">
        <v>2.0059999999999998</v>
      </c>
      <c r="I31" s="2">
        <v>1.9854000000000001</v>
      </c>
      <c r="J31" s="2">
        <v>1.9406000000000001</v>
      </c>
      <c r="K31" s="2">
        <v>1.96645</v>
      </c>
      <c r="L31" s="2">
        <v>2.0087000000000002</v>
      </c>
      <c r="M31" s="2">
        <v>2.0070999999999999</v>
      </c>
      <c r="N31" s="2">
        <v>1.98925</v>
      </c>
      <c r="O31" s="2">
        <v>1.9772000000000001</v>
      </c>
      <c r="P31" s="2">
        <v>1.9639</v>
      </c>
      <c r="Q31" s="2">
        <v>1.9894000000000001</v>
      </c>
      <c r="R31" s="2">
        <v>1.9872000000000001</v>
      </c>
      <c r="S31" s="2">
        <v>1.9884999999999999</v>
      </c>
      <c r="T31" s="2">
        <v>1.9552499999999999</v>
      </c>
      <c r="U31" s="2">
        <v>1.9577</v>
      </c>
      <c r="V31" s="2">
        <v>1.9579</v>
      </c>
      <c r="W31" s="2">
        <v>1.9940500000000001</v>
      </c>
      <c r="X31" s="2">
        <v>1.9846999999999999</v>
      </c>
      <c r="Y31" s="2">
        <v>2.0156999999999998</v>
      </c>
      <c r="Z31" s="2">
        <v>2.0308999999999999</v>
      </c>
      <c r="AA31" s="2">
        <v>2.0072000000000001</v>
      </c>
      <c r="AB31" s="2">
        <v>1.9923999999999999</v>
      </c>
      <c r="AC31" s="2">
        <v>1.9854000000000001</v>
      </c>
      <c r="AD31" s="2">
        <v>2.0136500000000002</v>
      </c>
      <c r="AE31" s="2">
        <v>0</v>
      </c>
      <c r="AF31" s="2">
        <v>1.9965999999999999</v>
      </c>
      <c r="AG31" s="2">
        <v>2.0068000000000001</v>
      </c>
      <c r="AH31" s="2">
        <v>1.9870000000000001</v>
      </c>
      <c r="AI31" s="2">
        <v>2.0219</v>
      </c>
      <c r="AJ31" s="2">
        <v>2.00725</v>
      </c>
      <c r="AK31" s="2">
        <v>2.0255000000000001</v>
      </c>
      <c r="AL31" s="2">
        <v>1.9936499999999999</v>
      </c>
      <c r="AM31" s="2">
        <v>2.0018500000000001</v>
      </c>
      <c r="AN31" s="2">
        <v>1.9392499999999999</v>
      </c>
      <c r="AO31" s="2">
        <v>2.0161500000000001</v>
      </c>
      <c r="AP31" s="2">
        <v>1.9632499999999999</v>
      </c>
      <c r="AQ31" s="2">
        <v>1.9402999999999999</v>
      </c>
      <c r="AR31" s="2">
        <v>1.9811000000000001</v>
      </c>
      <c r="AS31" s="2">
        <v>1.9733000000000001</v>
      </c>
      <c r="AT31" s="2">
        <v>1.9735</v>
      </c>
      <c r="AU31" s="2">
        <v>2.0017999999999998</v>
      </c>
    </row>
    <row r="32" spans="1:47" x14ac:dyDescent="0.2">
      <c r="A32" s="1" t="s">
        <v>31</v>
      </c>
      <c r="B32" s="2">
        <v>1.1402000000000001</v>
      </c>
      <c r="C32" s="2">
        <v>1.0946</v>
      </c>
      <c r="D32" s="2">
        <v>1.0195000000000001</v>
      </c>
      <c r="E32" s="2">
        <v>1.5068999999999999</v>
      </c>
      <c r="F32" s="2">
        <v>1.0690999999999999</v>
      </c>
      <c r="G32" s="2">
        <v>1.05955</v>
      </c>
      <c r="H32" s="2">
        <v>1.0716000000000001</v>
      </c>
      <c r="I32" s="2">
        <v>1.0348999999999999</v>
      </c>
      <c r="J32" s="2">
        <v>1.0476000000000001</v>
      </c>
      <c r="K32" s="2">
        <v>1.0590999999999999</v>
      </c>
      <c r="L32" s="2">
        <v>0.97275</v>
      </c>
      <c r="M32" s="2">
        <v>1.0717000000000001</v>
      </c>
      <c r="N32" s="2">
        <v>1.0665</v>
      </c>
      <c r="O32" s="2">
        <v>1.06935</v>
      </c>
      <c r="P32" s="2">
        <v>1.0738000000000001</v>
      </c>
      <c r="Q32" s="2">
        <v>1.06755</v>
      </c>
      <c r="R32" s="2">
        <v>1.0683</v>
      </c>
      <c r="S32" s="2">
        <v>1.0605</v>
      </c>
      <c r="T32" s="2">
        <v>1.0468999999999999</v>
      </c>
      <c r="U32" s="2">
        <v>1.0505500000000001</v>
      </c>
      <c r="V32" s="2">
        <v>1.0561</v>
      </c>
      <c r="W32" s="2">
        <v>1.0720000000000001</v>
      </c>
      <c r="X32" s="2">
        <v>1.0583</v>
      </c>
      <c r="Y32" s="2">
        <v>1.06715</v>
      </c>
      <c r="Z32" s="2">
        <v>1.0841000000000001</v>
      </c>
      <c r="AA32" s="2">
        <v>1.09165</v>
      </c>
      <c r="AB32" s="2">
        <v>1.0702</v>
      </c>
      <c r="AC32" s="2">
        <v>1.0641</v>
      </c>
      <c r="AD32" s="2">
        <v>1.0759000000000001</v>
      </c>
      <c r="AE32" s="2">
        <v>1.9965999999999999</v>
      </c>
      <c r="AF32" s="2">
        <v>0</v>
      </c>
      <c r="AG32" s="2">
        <v>0.30535000000000001</v>
      </c>
      <c r="AH32" s="2">
        <v>0.32319999999999999</v>
      </c>
      <c r="AI32" s="2">
        <v>1.0652999999999999</v>
      </c>
      <c r="AJ32" s="2">
        <v>1.0746</v>
      </c>
      <c r="AK32" s="2">
        <v>1.07945</v>
      </c>
      <c r="AL32" s="2">
        <v>1.2487999999999999</v>
      </c>
      <c r="AM32" s="2">
        <v>1.2414499999999999</v>
      </c>
      <c r="AN32" s="2">
        <v>1.1371500000000001</v>
      </c>
      <c r="AO32" s="2">
        <v>1.24925</v>
      </c>
      <c r="AP32" s="2">
        <v>1.2366999999999999</v>
      </c>
      <c r="AQ32" s="2">
        <v>1.1464000000000001</v>
      </c>
      <c r="AR32" s="2">
        <v>1.1527499999999999</v>
      </c>
      <c r="AS32" s="2">
        <v>1.1919</v>
      </c>
      <c r="AT32" s="2">
        <v>1.23455</v>
      </c>
      <c r="AU32" s="2">
        <v>1.29375</v>
      </c>
    </row>
    <row r="33" spans="1:47" x14ac:dyDescent="0.2">
      <c r="A33" s="1" t="s">
        <v>32</v>
      </c>
      <c r="B33" s="2">
        <v>1.1518999999999999</v>
      </c>
      <c r="C33" s="2">
        <v>1.1227</v>
      </c>
      <c r="D33" s="2">
        <v>1.1318999999999999</v>
      </c>
      <c r="E33" s="2">
        <v>1.5754999999999999</v>
      </c>
      <c r="F33" s="2">
        <v>1.1642999999999999</v>
      </c>
      <c r="G33" s="2">
        <v>1.1254</v>
      </c>
      <c r="H33" s="2">
        <v>1.175</v>
      </c>
      <c r="I33" s="2">
        <v>1.0955999999999999</v>
      </c>
      <c r="J33" s="2">
        <v>1.151</v>
      </c>
      <c r="K33" s="2">
        <v>1.1564000000000001</v>
      </c>
      <c r="L33" s="2">
        <v>1.0452999999999999</v>
      </c>
      <c r="M33" s="2">
        <v>1.1615500000000001</v>
      </c>
      <c r="N33" s="2">
        <v>1.1728000000000001</v>
      </c>
      <c r="O33" s="2">
        <v>1.1732</v>
      </c>
      <c r="P33" s="2">
        <v>1.1763999999999999</v>
      </c>
      <c r="Q33" s="2">
        <v>1.1759999999999999</v>
      </c>
      <c r="R33" s="2">
        <v>1.1714</v>
      </c>
      <c r="S33" s="2">
        <v>1.1579999999999999</v>
      </c>
      <c r="T33" s="2">
        <v>1.15235</v>
      </c>
      <c r="U33" s="2">
        <v>1.1543000000000001</v>
      </c>
      <c r="V33" s="2">
        <v>1.1558999999999999</v>
      </c>
      <c r="W33" s="2">
        <v>1.1724000000000001</v>
      </c>
      <c r="X33" s="2">
        <v>1.1345000000000001</v>
      </c>
      <c r="Y33" s="2">
        <v>1.1613500000000001</v>
      </c>
      <c r="Z33" s="2">
        <v>1.1862999999999999</v>
      </c>
      <c r="AA33" s="2">
        <v>1.1832</v>
      </c>
      <c r="AB33" s="2">
        <v>1.1781999999999999</v>
      </c>
      <c r="AC33" s="2">
        <v>1.1749000000000001</v>
      </c>
      <c r="AD33" s="2">
        <v>1.1772</v>
      </c>
      <c r="AE33" s="2">
        <v>2.0068000000000001</v>
      </c>
      <c r="AF33" s="2">
        <v>0.30535000000000001</v>
      </c>
      <c r="AG33" s="2">
        <v>0</v>
      </c>
      <c r="AH33" s="2">
        <v>0.34775</v>
      </c>
      <c r="AI33" s="2">
        <v>1.1069</v>
      </c>
      <c r="AJ33" s="2">
        <v>1.105</v>
      </c>
      <c r="AK33" s="2">
        <v>1.1166499999999999</v>
      </c>
      <c r="AL33" s="2">
        <v>1.3412999999999999</v>
      </c>
      <c r="AM33" s="2">
        <v>1.3192999999999999</v>
      </c>
      <c r="AN33" s="2">
        <v>1.2452000000000001</v>
      </c>
      <c r="AO33" s="2">
        <v>1.3372999999999999</v>
      </c>
      <c r="AP33" s="2">
        <v>1.3313999999999999</v>
      </c>
      <c r="AQ33" s="2">
        <v>1.2506999999999999</v>
      </c>
      <c r="AR33" s="2">
        <v>1.2446999999999999</v>
      </c>
      <c r="AS33" s="2">
        <v>1.2907</v>
      </c>
      <c r="AT33" s="2">
        <v>1.3288</v>
      </c>
      <c r="AU33" s="2">
        <v>1.3524</v>
      </c>
    </row>
    <row r="34" spans="1:47" x14ac:dyDescent="0.2">
      <c r="A34" s="1" t="s">
        <v>33</v>
      </c>
      <c r="B34" s="2">
        <v>1.1052999999999999</v>
      </c>
      <c r="C34" s="2">
        <v>1.06525</v>
      </c>
      <c r="D34" s="2">
        <v>0.99350000000000005</v>
      </c>
      <c r="E34" s="2">
        <v>1.46265</v>
      </c>
      <c r="F34" s="2">
        <v>1.0359499999999999</v>
      </c>
      <c r="G34" s="2">
        <v>1.0305</v>
      </c>
      <c r="H34" s="2">
        <v>1.0348999999999999</v>
      </c>
      <c r="I34" s="2">
        <v>1.0179</v>
      </c>
      <c r="J34" s="2">
        <v>1.01945</v>
      </c>
      <c r="K34" s="2">
        <v>1.0311999999999999</v>
      </c>
      <c r="L34" s="2">
        <v>0.94710000000000005</v>
      </c>
      <c r="M34" s="2">
        <v>1.0333000000000001</v>
      </c>
      <c r="N34" s="2">
        <v>1.03725</v>
      </c>
      <c r="O34" s="2">
        <v>1.0307999999999999</v>
      </c>
      <c r="P34" s="2">
        <v>1.0506</v>
      </c>
      <c r="Q34" s="2">
        <v>1.034</v>
      </c>
      <c r="R34" s="2">
        <v>1.0302</v>
      </c>
      <c r="S34" s="2">
        <v>1.0222</v>
      </c>
      <c r="T34" s="2">
        <v>1.0159</v>
      </c>
      <c r="U34" s="2">
        <v>1.0126999999999999</v>
      </c>
      <c r="V34" s="2">
        <v>1.0169999999999999</v>
      </c>
      <c r="W34" s="2">
        <v>1.0334000000000001</v>
      </c>
      <c r="X34" s="2">
        <v>1.0264</v>
      </c>
      <c r="Y34" s="2">
        <v>1.0407</v>
      </c>
      <c r="Z34" s="2">
        <v>1.0508999999999999</v>
      </c>
      <c r="AA34" s="2">
        <v>1.0421</v>
      </c>
      <c r="AB34" s="2">
        <v>1.0310999999999999</v>
      </c>
      <c r="AC34" s="2">
        <v>1.0317000000000001</v>
      </c>
      <c r="AD34" s="2">
        <v>1.048</v>
      </c>
      <c r="AE34" s="2">
        <v>1.9870000000000001</v>
      </c>
      <c r="AF34" s="2">
        <v>0.32319999999999999</v>
      </c>
      <c r="AG34" s="2">
        <v>0.34775</v>
      </c>
      <c r="AH34" s="2">
        <v>0</v>
      </c>
      <c r="AI34" s="2">
        <v>1.0441</v>
      </c>
      <c r="AJ34" s="2">
        <v>1.0501499999999999</v>
      </c>
      <c r="AK34" s="2">
        <v>1.0564</v>
      </c>
      <c r="AL34" s="2">
        <v>1.2158</v>
      </c>
      <c r="AM34" s="2">
        <v>1.2092000000000001</v>
      </c>
      <c r="AN34" s="2">
        <v>1.1153999999999999</v>
      </c>
      <c r="AO34" s="2">
        <v>1.2176</v>
      </c>
      <c r="AP34" s="2">
        <v>1.2039</v>
      </c>
      <c r="AQ34" s="2">
        <v>1.1275500000000001</v>
      </c>
      <c r="AR34" s="2">
        <v>1.1266</v>
      </c>
      <c r="AS34" s="2">
        <v>1.1620999999999999</v>
      </c>
      <c r="AT34" s="2">
        <v>1.1957</v>
      </c>
      <c r="AU34" s="2">
        <v>1.2743</v>
      </c>
    </row>
    <row r="35" spans="1:47" x14ac:dyDescent="0.2">
      <c r="A35" s="1" t="s">
        <v>34</v>
      </c>
      <c r="B35" s="2">
        <v>0.83609999999999995</v>
      </c>
      <c r="C35" s="2">
        <v>0.79820000000000002</v>
      </c>
      <c r="D35" s="2">
        <v>1.0238</v>
      </c>
      <c r="E35" s="2">
        <v>1.4724999999999999</v>
      </c>
      <c r="F35" s="2">
        <v>1.0021</v>
      </c>
      <c r="G35" s="2">
        <v>0.99250000000000005</v>
      </c>
      <c r="H35" s="2">
        <v>1.01105</v>
      </c>
      <c r="I35" s="2">
        <v>0.9597</v>
      </c>
      <c r="J35" s="2">
        <v>0.99419999999999997</v>
      </c>
      <c r="K35" s="2">
        <v>1.0284</v>
      </c>
      <c r="L35" s="2">
        <v>0.99790000000000001</v>
      </c>
      <c r="M35" s="2">
        <v>1.02925</v>
      </c>
      <c r="N35" s="2">
        <v>1.0266999999999999</v>
      </c>
      <c r="O35" s="2">
        <v>1.0206</v>
      </c>
      <c r="P35" s="2">
        <v>1.0331999999999999</v>
      </c>
      <c r="Q35" s="2">
        <v>1.0266</v>
      </c>
      <c r="R35" s="2">
        <v>1.0194000000000001</v>
      </c>
      <c r="S35" s="2">
        <v>1.0072000000000001</v>
      </c>
      <c r="T35" s="2">
        <v>1.00105</v>
      </c>
      <c r="U35" s="2">
        <v>1.00745</v>
      </c>
      <c r="V35" s="2">
        <v>0.99980000000000002</v>
      </c>
      <c r="W35" s="2">
        <v>1.0275000000000001</v>
      </c>
      <c r="X35" s="2">
        <v>0.99939999999999996</v>
      </c>
      <c r="Y35" s="2">
        <v>1.01</v>
      </c>
      <c r="Z35" s="2">
        <v>1.0370999999999999</v>
      </c>
      <c r="AA35" s="2">
        <v>1.0410999999999999</v>
      </c>
      <c r="AB35" s="2">
        <v>1.0278</v>
      </c>
      <c r="AC35" s="2">
        <v>1.0255000000000001</v>
      </c>
      <c r="AD35" s="2">
        <v>1.0119</v>
      </c>
      <c r="AE35" s="2">
        <v>2.0219</v>
      </c>
      <c r="AF35" s="2">
        <v>1.0652999999999999</v>
      </c>
      <c r="AG35" s="2">
        <v>1.1069</v>
      </c>
      <c r="AH35" s="2">
        <v>1.0441</v>
      </c>
      <c r="AI35" s="2">
        <v>0</v>
      </c>
      <c r="AJ35" s="2">
        <v>0.26450000000000001</v>
      </c>
      <c r="AK35" s="2">
        <v>0.19009999999999999</v>
      </c>
      <c r="AL35" s="2">
        <v>1.25465</v>
      </c>
      <c r="AM35" s="2">
        <v>1.2567999999999999</v>
      </c>
      <c r="AN35" s="2">
        <v>1.1609</v>
      </c>
      <c r="AO35" s="2">
        <v>1.25135</v>
      </c>
      <c r="AP35" s="2">
        <v>1.2402</v>
      </c>
      <c r="AQ35" s="2">
        <v>1.1485000000000001</v>
      </c>
      <c r="AR35" s="2">
        <v>1.1431</v>
      </c>
      <c r="AS35" s="2">
        <v>1.1831</v>
      </c>
      <c r="AT35" s="2">
        <v>1.24875</v>
      </c>
      <c r="AU35" s="2">
        <v>1.2818000000000001</v>
      </c>
    </row>
    <row r="36" spans="1:47" x14ac:dyDescent="0.2">
      <c r="A36" s="1" t="s">
        <v>35</v>
      </c>
      <c r="B36" s="2">
        <v>0.8599</v>
      </c>
      <c r="C36" s="2">
        <v>0.81235000000000002</v>
      </c>
      <c r="D36" s="2">
        <v>1.0105</v>
      </c>
      <c r="E36" s="2">
        <v>1.4654</v>
      </c>
      <c r="F36" s="2">
        <v>0.99</v>
      </c>
      <c r="G36" s="2">
        <v>0.98599999999999999</v>
      </c>
      <c r="H36" s="2">
        <v>1.0022</v>
      </c>
      <c r="I36" s="2">
        <v>0.96109999999999995</v>
      </c>
      <c r="J36" s="2">
        <v>0.98319999999999996</v>
      </c>
      <c r="K36" s="2">
        <v>1.02095</v>
      </c>
      <c r="L36" s="2">
        <v>0.98570000000000002</v>
      </c>
      <c r="M36" s="2">
        <v>1.0047999999999999</v>
      </c>
      <c r="N36" s="2">
        <v>1.0146999999999999</v>
      </c>
      <c r="O36" s="2">
        <v>1.0082500000000001</v>
      </c>
      <c r="P36" s="2">
        <v>1.0145999999999999</v>
      </c>
      <c r="Q36" s="2">
        <v>1.00905</v>
      </c>
      <c r="R36" s="2">
        <v>1.0076499999999999</v>
      </c>
      <c r="S36" s="2">
        <v>0.996</v>
      </c>
      <c r="T36" s="2">
        <v>0.99199999999999999</v>
      </c>
      <c r="U36" s="2">
        <v>0.99295</v>
      </c>
      <c r="V36" s="2">
        <v>0.99590000000000001</v>
      </c>
      <c r="W36" s="2">
        <v>1.0126999999999999</v>
      </c>
      <c r="X36" s="2">
        <v>0.98850000000000005</v>
      </c>
      <c r="Y36" s="2">
        <v>1.0058</v>
      </c>
      <c r="Z36" s="2">
        <v>1.0234000000000001</v>
      </c>
      <c r="AA36" s="2">
        <v>1.028</v>
      </c>
      <c r="AB36" s="2">
        <v>1.0103</v>
      </c>
      <c r="AC36" s="2">
        <v>1.0106999999999999</v>
      </c>
      <c r="AD36" s="2">
        <v>0.99985000000000002</v>
      </c>
      <c r="AE36" s="2">
        <v>2.00725</v>
      </c>
      <c r="AF36" s="2">
        <v>1.0746</v>
      </c>
      <c r="AG36" s="2">
        <v>1.105</v>
      </c>
      <c r="AH36" s="2">
        <v>1.0501499999999999</v>
      </c>
      <c r="AI36" s="2">
        <v>0.26450000000000001</v>
      </c>
      <c r="AJ36" s="2">
        <v>0</v>
      </c>
      <c r="AK36" s="2">
        <v>0.27979999999999999</v>
      </c>
      <c r="AL36" s="2">
        <v>1.2476</v>
      </c>
      <c r="AM36" s="2">
        <v>1.2381</v>
      </c>
      <c r="AN36" s="2">
        <v>1.1400999999999999</v>
      </c>
      <c r="AO36" s="2">
        <v>1.2403999999999999</v>
      </c>
      <c r="AP36" s="2">
        <v>1.2337</v>
      </c>
      <c r="AQ36" s="2">
        <v>1.1319999999999999</v>
      </c>
      <c r="AR36" s="2">
        <v>1.1416999999999999</v>
      </c>
      <c r="AS36" s="2">
        <v>1.1728000000000001</v>
      </c>
      <c r="AT36" s="2">
        <v>1.2366999999999999</v>
      </c>
      <c r="AU36" s="2">
        <v>1.2562</v>
      </c>
    </row>
    <row r="37" spans="1:47" x14ac:dyDescent="0.2">
      <c r="A37" s="1" t="s">
        <v>36</v>
      </c>
      <c r="B37" s="2">
        <v>0.8448</v>
      </c>
      <c r="C37" s="2">
        <v>0.80449999999999999</v>
      </c>
      <c r="D37" s="2">
        <v>1.0186999999999999</v>
      </c>
      <c r="E37" s="2">
        <v>1.4661999999999999</v>
      </c>
      <c r="F37" s="2">
        <v>1.0019</v>
      </c>
      <c r="G37" s="2">
        <v>1.00495</v>
      </c>
      <c r="H37" s="2">
        <v>1.0141</v>
      </c>
      <c r="I37" s="2">
        <v>0.96919999999999995</v>
      </c>
      <c r="J37" s="2">
        <v>0.99145000000000005</v>
      </c>
      <c r="K37" s="2">
        <v>1.0276000000000001</v>
      </c>
      <c r="L37" s="2">
        <v>0.99519999999999997</v>
      </c>
      <c r="M37" s="2">
        <v>1.0197000000000001</v>
      </c>
      <c r="N37" s="2">
        <v>1.02525</v>
      </c>
      <c r="O37" s="2">
        <v>1.0159</v>
      </c>
      <c r="P37" s="2">
        <v>1.0259</v>
      </c>
      <c r="Q37" s="2">
        <v>1.0277000000000001</v>
      </c>
      <c r="R37" s="2">
        <v>1.0212000000000001</v>
      </c>
      <c r="S37" s="2">
        <v>1.0081500000000001</v>
      </c>
      <c r="T37" s="2">
        <v>1.0028999999999999</v>
      </c>
      <c r="U37" s="2">
        <v>1.0060500000000001</v>
      </c>
      <c r="V37" s="2">
        <v>1.0015000000000001</v>
      </c>
      <c r="W37" s="2">
        <v>1.0249999999999999</v>
      </c>
      <c r="X37" s="2">
        <v>1.0023</v>
      </c>
      <c r="Y37" s="2">
        <v>1.0137499999999999</v>
      </c>
      <c r="Z37" s="2">
        <v>1.0396000000000001</v>
      </c>
      <c r="AA37" s="2">
        <v>1.0421499999999999</v>
      </c>
      <c r="AB37" s="2">
        <v>1.0230999999999999</v>
      </c>
      <c r="AC37" s="2">
        <v>1.0219</v>
      </c>
      <c r="AD37" s="2">
        <v>1.0155000000000001</v>
      </c>
      <c r="AE37" s="2">
        <v>2.0255000000000001</v>
      </c>
      <c r="AF37" s="2">
        <v>1.07945</v>
      </c>
      <c r="AG37" s="2">
        <v>1.1166499999999999</v>
      </c>
      <c r="AH37" s="2">
        <v>1.0564</v>
      </c>
      <c r="AI37" s="2">
        <v>0.19009999999999999</v>
      </c>
      <c r="AJ37" s="2">
        <v>0.27979999999999999</v>
      </c>
      <c r="AK37" s="2">
        <v>0</v>
      </c>
      <c r="AL37" s="2">
        <v>1.2567999999999999</v>
      </c>
      <c r="AM37" s="2">
        <v>1.2443500000000001</v>
      </c>
      <c r="AN37" s="2">
        <v>1.1515</v>
      </c>
      <c r="AO37" s="2">
        <v>1.2494499999999999</v>
      </c>
      <c r="AP37" s="2">
        <v>1.23525</v>
      </c>
      <c r="AQ37" s="2">
        <v>1.14605</v>
      </c>
      <c r="AR37" s="2">
        <v>1.1452</v>
      </c>
      <c r="AS37" s="2">
        <v>1.1797</v>
      </c>
      <c r="AT37" s="2">
        <v>1.2415</v>
      </c>
      <c r="AU37" s="2">
        <v>1.2689999999999999</v>
      </c>
    </row>
    <row r="38" spans="1:47" x14ac:dyDescent="0.2">
      <c r="A38" s="1" t="s">
        <v>37</v>
      </c>
      <c r="B38" s="2">
        <v>1.3080000000000001</v>
      </c>
      <c r="C38" s="2">
        <v>1.2512000000000001</v>
      </c>
      <c r="D38" s="2">
        <v>1.2697000000000001</v>
      </c>
      <c r="E38" s="2">
        <v>1.5418000000000001</v>
      </c>
      <c r="F38" s="2">
        <v>1.3254999999999999</v>
      </c>
      <c r="G38" s="2">
        <v>1.2859</v>
      </c>
      <c r="H38" s="2">
        <v>1.3293999999999999</v>
      </c>
      <c r="I38" s="2">
        <v>1.23685</v>
      </c>
      <c r="J38" s="2">
        <v>1.3121</v>
      </c>
      <c r="K38" s="2">
        <v>1.3210999999999999</v>
      </c>
      <c r="L38" s="2">
        <v>1.2463500000000001</v>
      </c>
      <c r="M38" s="2">
        <v>1.3154999999999999</v>
      </c>
      <c r="N38" s="2">
        <v>1.3344</v>
      </c>
      <c r="O38" s="2">
        <v>1.3260000000000001</v>
      </c>
      <c r="P38" s="2">
        <v>1.3294999999999999</v>
      </c>
      <c r="Q38" s="2">
        <v>1.3309</v>
      </c>
      <c r="R38" s="2">
        <v>1.3301000000000001</v>
      </c>
      <c r="S38" s="2">
        <v>1.31585</v>
      </c>
      <c r="T38" s="2">
        <v>1.3053999999999999</v>
      </c>
      <c r="U38" s="2">
        <v>1.3048999999999999</v>
      </c>
      <c r="V38" s="2">
        <v>1.3083</v>
      </c>
      <c r="W38" s="2">
        <v>1.329</v>
      </c>
      <c r="X38" s="2">
        <v>1.2798</v>
      </c>
      <c r="Y38" s="2">
        <v>1.3423499999999999</v>
      </c>
      <c r="Z38" s="2">
        <v>1.3540000000000001</v>
      </c>
      <c r="AA38" s="2">
        <v>1.3422499999999999</v>
      </c>
      <c r="AB38" s="2">
        <v>1.3327</v>
      </c>
      <c r="AC38" s="2">
        <v>1.3324</v>
      </c>
      <c r="AD38" s="2">
        <v>1.3310999999999999</v>
      </c>
      <c r="AE38" s="2">
        <v>1.9936499999999999</v>
      </c>
      <c r="AF38" s="2">
        <v>1.2487999999999999</v>
      </c>
      <c r="AG38" s="2">
        <v>1.3412999999999999</v>
      </c>
      <c r="AH38" s="2">
        <v>1.2158</v>
      </c>
      <c r="AI38" s="2">
        <v>1.25465</v>
      </c>
      <c r="AJ38" s="2">
        <v>1.2476</v>
      </c>
      <c r="AK38" s="2">
        <v>1.2567999999999999</v>
      </c>
      <c r="AL38" s="2">
        <v>0</v>
      </c>
      <c r="AM38" s="2">
        <v>0.5635</v>
      </c>
      <c r="AN38" s="2">
        <v>0.80520000000000003</v>
      </c>
      <c r="AO38" s="2">
        <v>5.7000000000000002E-3</v>
      </c>
      <c r="AP38" s="2">
        <v>0</v>
      </c>
      <c r="AQ38" s="2">
        <v>0.78039999999999998</v>
      </c>
      <c r="AR38" s="2">
        <v>0.80530000000000002</v>
      </c>
      <c r="AS38" s="2">
        <v>0.84594999999999998</v>
      </c>
      <c r="AT38" s="2">
        <v>0.79500000000000004</v>
      </c>
      <c r="AU38" s="2">
        <v>1.2571000000000001</v>
      </c>
    </row>
    <row r="39" spans="1:47" x14ac:dyDescent="0.2">
      <c r="A39" s="1" t="s">
        <v>38</v>
      </c>
      <c r="B39" s="2">
        <v>1.3009999999999999</v>
      </c>
      <c r="C39" s="2">
        <v>1.2430000000000001</v>
      </c>
      <c r="D39" s="2">
        <v>1.238</v>
      </c>
      <c r="E39" s="2">
        <v>1.5065500000000001</v>
      </c>
      <c r="F39" s="2">
        <v>1.3045</v>
      </c>
      <c r="G39" s="2">
        <v>1.2612000000000001</v>
      </c>
      <c r="H39" s="2">
        <v>1.2885</v>
      </c>
      <c r="I39" s="2">
        <v>1.2355</v>
      </c>
      <c r="J39" s="2">
        <v>1.2757499999999999</v>
      </c>
      <c r="K39" s="2">
        <v>1.2722</v>
      </c>
      <c r="L39" s="2">
        <v>1.2336</v>
      </c>
      <c r="M39" s="2">
        <v>1.2906500000000001</v>
      </c>
      <c r="N39" s="2">
        <v>1.3039000000000001</v>
      </c>
      <c r="O39" s="2">
        <v>1.2979000000000001</v>
      </c>
      <c r="P39" s="2">
        <v>1.2971999999999999</v>
      </c>
      <c r="Q39" s="2">
        <v>1.2982</v>
      </c>
      <c r="R39" s="2">
        <v>1.2927999999999999</v>
      </c>
      <c r="S39" s="2">
        <v>1.2785</v>
      </c>
      <c r="T39" s="2">
        <v>1.2722</v>
      </c>
      <c r="U39" s="2">
        <v>1.2712000000000001</v>
      </c>
      <c r="V39" s="2">
        <v>1.2779</v>
      </c>
      <c r="W39" s="2">
        <v>1.2981499999999999</v>
      </c>
      <c r="X39" s="2">
        <v>1.2624</v>
      </c>
      <c r="Y39" s="2">
        <v>1.3123499999999999</v>
      </c>
      <c r="Z39" s="2">
        <v>1.3158000000000001</v>
      </c>
      <c r="AA39" s="2">
        <v>1.3084499999999999</v>
      </c>
      <c r="AB39" s="2">
        <v>1.3022</v>
      </c>
      <c r="AC39" s="2">
        <v>1.2942499999999999</v>
      </c>
      <c r="AD39" s="2">
        <v>1.3002499999999999</v>
      </c>
      <c r="AE39" s="2">
        <v>2.0018500000000001</v>
      </c>
      <c r="AF39" s="2">
        <v>1.2414499999999999</v>
      </c>
      <c r="AG39" s="2">
        <v>1.3192999999999999</v>
      </c>
      <c r="AH39" s="2">
        <v>1.2092000000000001</v>
      </c>
      <c r="AI39" s="2">
        <v>1.2567999999999999</v>
      </c>
      <c r="AJ39" s="2">
        <v>1.2381</v>
      </c>
      <c r="AK39" s="2">
        <v>1.2443500000000001</v>
      </c>
      <c r="AL39" s="2">
        <v>0.5635</v>
      </c>
      <c r="AM39" s="2">
        <v>0</v>
      </c>
      <c r="AN39" s="2">
        <v>0.80305000000000004</v>
      </c>
      <c r="AO39" s="2">
        <v>0.55395000000000005</v>
      </c>
      <c r="AP39" s="2">
        <v>0.54995000000000005</v>
      </c>
      <c r="AQ39" s="2">
        <v>0.78390000000000004</v>
      </c>
      <c r="AR39" s="2">
        <v>0.79644999999999999</v>
      </c>
      <c r="AS39" s="2">
        <v>0.84109999999999996</v>
      </c>
      <c r="AT39" s="2">
        <v>0.79049999999999998</v>
      </c>
      <c r="AU39" s="2">
        <v>1.24115</v>
      </c>
    </row>
    <row r="40" spans="1:47" x14ac:dyDescent="0.2">
      <c r="A40" s="1" t="s">
        <v>39</v>
      </c>
      <c r="B40" s="2">
        <v>1.1966000000000001</v>
      </c>
      <c r="C40" s="2">
        <v>1.1519999999999999</v>
      </c>
      <c r="D40" s="2">
        <v>1.1576</v>
      </c>
      <c r="E40" s="2">
        <v>1.4846999999999999</v>
      </c>
      <c r="F40" s="2">
        <v>1.2183999999999999</v>
      </c>
      <c r="G40" s="2">
        <v>1.1624000000000001</v>
      </c>
      <c r="H40" s="2">
        <v>1.2257</v>
      </c>
      <c r="I40" s="2">
        <v>1.1273</v>
      </c>
      <c r="J40" s="2">
        <v>1.2119</v>
      </c>
      <c r="K40" s="2">
        <v>1.20825</v>
      </c>
      <c r="L40" s="2">
        <v>1.14025</v>
      </c>
      <c r="M40" s="2">
        <v>1.20855</v>
      </c>
      <c r="N40" s="2">
        <v>1.2219500000000001</v>
      </c>
      <c r="O40" s="2">
        <v>1.2143999999999999</v>
      </c>
      <c r="P40" s="2">
        <v>1.2168000000000001</v>
      </c>
      <c r="Q40" s="2">
        <v>1.2169000000000001</v>
      </c>
      <c r="R40" s="2">
        <v>1.2136</v>
      </c>
      <c r="S40" s="2">
        <v>1.2012</v>
      </c>
      <c r="T40" s="2">
        <v>1.1915</v>
      </c>
      <c r="U40" s="2">
        <v>1.1977</v>
      </c>
      <c r="V40" s="2">
        <v>1.1986000000000001</v>
      </c>
      <c r="W40" s="2">
        <v>1.2214</v>
      </c>
      <c r="X40" s="2">
        <v>1.1631</v>
      </c>
      <c r="Y40" s="2">
        <v>1.23495</v>
      </c>
      <c r="Z40" s="2">
        <v>1.2526999999999999</v>
      </c>
      <c r="AA40" s="2">
        <v>1.2295</v>
      </c>
      <c r="AB40" s="2">
        <v>1.2216</v>
      </c>
      <c r="AC40" s="2">
        <v>1.2152000000000001</v>
      </c>
      <c r="AD40" s="2">
        <v>1.2256</v>
      </c>
      <c r="AE40" s="2">
        <v>1.9392499999999999</v>
      </c>
      <c r="AF40" s="2">
        <v>1.1371500000000001</v>
      </c>
      <c r="AG40" s="2">
        <v>1.2452000000000001</v>
      </c>
      <c r="AH40" s="2">
        <v>1.1153999999999999</v>
      </c>
      <c r="AI40" s="2">
        <v>1.1609</v>
      </c>
      <c r="AJ40" s="2">
        <v>1.1400999999999999</v>
      </c>
      <c r="AK40" s="2">
        <v>1.1515</v>
      </c>
      <c r="AL40" s="2">
        <v>0.80520000000000003</v>
      </c>
      <c r="AM40" s="2">
        <v>0.80305000000000004</v>
      </c>
      <c r="AN40" s="2">
        <v>0</v>
      </c>
      <c r="AO40" s="2">
        <v>0.80154999999999998</v>
      </c>
      <c r="AP40" s="2">
        <v>0.79530000000000001</v>
      </c>
      <c r="AQ40" s="2">
        <v>0.54195000000000004</v>
      </c>
      <c r="AR40" s="2">
        <v>0.33724999999999999</v>
      </c>
      <c r="AS40" s="2">
        <v>0.62639999999999996</v>
      </c>
      <c r="AT40" s="2">
        <v>0.8165</v>
      </c>
      <c r="AU40" s="2">
        <v>1.16255</v>
      </c>
    </row>
    <row r="41" spans="1:47" x14ac:dyDescent="0.2">
      <c r="A41" s="1" t="s">
        <v>40</v>
      </c>
      <c r="B41" s="2">
        <v>1.30125</v>
      </c>
      <c r="C41" s="2">
        <v>1.2511000000000001</v>
      </c>
      <c r="D41" s="2">
        <v>1.2737000000000001</v>
      </c>
      <c r="E41" s="2">
        <v>1.5418000000000001</v>
      </c>
      <c r="F41" s="2">
        <v>1.3253999999999999</v>
      </c>
      <c r="G41" s="2">
        <v>1.27515</v>
      </c>
      <c r="H41" s="2">
        <v>1.3230500000000001</v>
      </c>
      <c r="I41" s="2">
        <v>1.23295</v>
      </c>
      <c r="J41" s="2">
        <v>1.3168</v>
      </c>
      <c r="K41" s="2">
        <v>1.3247</v>
      </c>
      <c r="L41" s="2">
        <v>1.248</v>
      </c>
      <c r="M41" s="2">
        <v>1.3171999999999999</v>
      </c>
      <c r="N41" s="2">
        <v>1.3303</v>
      </c>
      <c r="O41" s="2">
        <v>1.3279000000000001</v>
      </c>
      <c r="P41" s="2">
        <v>1.329</v>
      </c>
      <c r="Q41" s="2">
        <v>1.3299000000000001</v>
      </c>
      <c r="R41" s="2">
        <v>1.32925</v>
      </c>
      <c r="S41" s="2">
        <v>1.3128500000000001</v>
      </c>
      <c r="T41" s="2">
        <v>1.3083499999999999</v>
      </c>
      <c r="U41" s="2">
        <v>1.3070999999999999</v>
      </c>
      <c r="V41" s="2">
        <v>1.3121</v>
      </c>
      <c r="W41" s="2">
        <v>1.3294999999999999</v>
      </c>
      <c r="X41" s="2">
        <v>1.2785</v>
      </c>
      <c r="Y41" s="2">
        <v>1.335</v>
      </c>
      <c r="Z41" s="2">
        <v>1.34735</v>
      </c>
      <c r="AA41" s="2">
        <v>1.33975</v>
      </c>
      <c r="AB41" s="2">
        <v>1.3283499999999999</v>
      </c>
      <c r="AC41" s="2">
        <v>1.3294999999999999</v>
      </c>
      <c r="AD41" s="2">
        <v>1.3214999999999999</v>
      </c>
      <c r="AE41" s="2">
        <v>2.0161500000000001</v>
      </c>
      <c r="AF41" s="2">
        <v>1.24925</v>
      </c>
      <c r="AG41" s="2">
        <v>1.3372999999999999</v>
      </c>
      <c r="AH41" s="2">
        <v>1.2176</v>
      </c>
      <c r="AI41" s="2">
        <v>1.25135</v>
      </c>
      <c r="AJ41" s="2">
        <v>1.2403999999999999</v>
      </c>
      <c r="AK41" s="2">
        <v>1.2494499999999999</v>
      </c>
      <c r="AL41" s="2">
        <v>5.7000000000000002E-3</v>
      </c>
      <c r="AM41" s="2">
        <v>0.55395000000000005</v>
      </c>
      <c r="AN41" s="2">
        <v>0.80154999999999998</v>
      </c>
      <c r="AO41" s="2">
        <v>0</v>
      </c>
      <c r="AP41" s="2">
        <v>5.7999999999999996E-3</v>
      </c>
      <c r="AQ41" s="2">
        <v>0.77695000000000003</v>
      </c>
      <c r="AR41" s="2">
        <v>0.80349999999999999</v>
      </c>
      <c r="AS41" s="2">
        <v>0.84040000000000004</v>
      </c>
      <c r="AT41" s="2">
        <v>0.79025000000000001</v>
      </c>
      <c r="AU41" s="2">
        <v>1.2479</v>
      </c>
    </row>
    <row r="42" spans="1:47" x14ac:dyDescent="0.2">
      <c r="A42" s="1" t="s">
        <v>28</v>
      </c>
      <c r="B42" s="2">
        <v>1.3016000000000001</v>
      </c>
      <c r="C42" s="2">
        <v>1.2305999999999999</v>
      </c>
      <c r="D42" s="2">
        <v>1.2608999999999999</v>
      </c>
      <c r="E42" s="2">
        <v>1.5299499999999999</v>
      </c>
      <c r="F42" s="2">
        <v>1.31595</v>
      </c>
      <c r="G42" s="2">
        <v>1.2742</v>
      </c>
      <c r="H42" s="2">
        <v>1.32155</v>
      </c>
      <c r="I42" s="2">
        <v>1.2271000000000001</v>
      </c>
      <c r="J42" s="2">
        <v>1.29565</v>
      </c>
      <c r="K42" s="2">
        <v>1.2989999999999999</v>
      </c>
      <c r="L42" s="2">
        <v>1.23925</v>
      </c>
      <c r="M42" s="2">
        <v>1.3081</v>
      </c>
      <c r="N42" s="2">
        <v>1.3156000000000001</v>
      </c>
      <c r="O42" s="2">
        <v>1.3086500000000001</v>
      </c>
      <c r="P42" s="2">
        <v>1.3157000000000001</v>
      </c>
      <c r="Q42" s="2">
        <v>1.3136000000000001</v>
      </c>
      <c r="R42" s="2">
        <v>1.3145</v>
      </c>
      <c r="S42" s="2">
        <v>1.2988999999999999</v>
      </c>
      <c r="T42" s="2">
        <v>1.2866</v>
      </c>
      <c r="U42" s="2">
        <v>1.2880499999999999</v>
      </c>
      <c r="V42" s="2">
        <v>1.2923</v>
      </c>
      <c r="W42" s="2">
        <v>1.3144</v>
      </c>
      <c r="X42" s="2">
        <v>1.276</v>
      </c>
      <c r="Y42" s="2">
        <v>1.3326</v>
      </c>
      <c r="Z42" s="2">
        <v>1.34395</v>
      </c>
      <c r="AA42" s="2">
        <v>1.3284</v>
      </c>
      <c r="AB42" s="2">
        <v>1.3226</v>
      </c>
      <c r="AC42" s="2">
        <v>1.31105</v>
      </c>
      <c r="AD42" s="2">
        <v>1.3201000000000001</v>
      </c>
      <c r="AE42" s="2">
        <v>1.9632499999999999</v>
      </c>
      <c r="AF42" s="2">
        <v>1.2366999999999999</v>
      </c>
      <c r="AG42" s="2">
        <v>1.3313999999999999</v>
      </c>
      <c r="AH42" s="2">
        <v>1.2039</v>
      </c>
      <c r="AI42" s="2">
        <v>1.2402</v>
      </c>
      <c r="AJ42" s="2">
        <v>1.2337</v>
      </c>
      <c r="AK42" s="2">
        <v>1.23525</v>
      </c>
      <c r="AL42" s="2">
        <v>0</v>
      </c>
      <c r="AM42" s="2">
        <v>0.54995000000000005</v>
      </c>
      <c r="AN42" s="2">
        <v>0.79530000000000001</v>
      </c>
      <c r="AO42" s="2">
        <v>5.7999999999999996E-3</v>
      </c>
      <c r="AP42" s="2">
        <v>0</v>
      </c>
      <c r="AQ42" s="2">
        <v>0.77280000000000004</v>
      </c>
      <c r="AR42" s="2">
        <v>0.79310000000000003</v>
      </c>
      <c r="AS42" s="2">
        <v>0.83389999999999997</v>
      </c>
      <c r="AT42" s="2">
        <v>0.78244999999999998</v>
      </c>
      <c r="AU42" s="2">
        <v>1.2454000000000001</v>
      </c>
    </row>
    <row r="43" spans="1:47" x14ac:dyDescent="0.2">
      <c r="A43" s="1" t="s">
        <v>41</v>
      </c>
      <c r="B43" s="2">
        <v>1.1938</v>
      </c>
      <c r="C43" s="2">
        <v>1.1452</v>
      </c>
      <c r="D43" s="2">
        <v>1.1552</v>
      </c>
      <c r="E43" s="2">
        <v>1.4892000000000001</v>
      </c>
      <c r="F43" s="2">
        <v>1.2091000000000001</v>
      </c>
      <c r="G43" s="2">
        <v>1.1591499999999999</v>
      </c>
      <c r="H43" s="2">
        <v>1.2173499999999999</v>
      </c>
      <c r="I43" s="2">
        <v>1.1208</v>
      </c>
      <c r="J43" s="2">
        <v>1.1967000000000001</v>
      </c>
      <c r="K43" s="2">
        <v>1.2011000000000001</v>
      </c>
      <c r="L43" s="2">
        <v>1.1223000000000001</v>
      </c>
      <c r="M43" s="2">
        <v>1.1910000000000001</v>
      </c>
      <c r="N43" s="2">
        <v>1.2176499999999999</v>
      </c>
      <c r="O43" s="2">
        <v>1.21235</v>
      </c>
      <c r="P43" s="2">
        <v>1.2124999999999999</v>
      </c>
      <c r="Q43" s="2">
        <v>1.2141999999999999</v>
      </c>
      <c r="R43" s="2">
        <v>1.208</v>
      </c>
      <c r="S43" s="2">
        <v>1.1941999999999999</v>
      </c>
      <c r="T43" s="2">
        <v>1.1869000000000001</v>
      </c>
      <c r="U43" s="2">
        <v>1.1877</v>
      </c>
      <c r="V43" s="2">
        <v>1.1881999999999999</v>
      </c>
      <c r="W43" s="2">
        <v>1.2087000000000001</v>
      </c>
      <c r="X43" s="2">
        <v>1.1612</v>
      </c>
      <c r="Y43" s="2">
        <v>1.2251000000000001</v>
      </c>
      <c r="Z43" s="2">
        <v>1.2376</v>
      </c>
      <c r="AA43" s="2">
        <v>1.2210000000000001</v>
      </c>
      <c r="AB43" s="2">
        <v>1.2099</v>
      </c>
      <c r="AC43" s="2">
        <v>1.2119</v>
      </c>
      <c r="AD43" s="2">
        <v>1.2197</v>
      </c>
      <c r="AE43" s="2">
        <v>1.9402999999999999</v>
      </c>
      <c r="AF43" s="2">
        <v>1.1464000000000001</v>
      </c>
      <c r="AG43" s="2">
        <v>1.2506999999999999</v>
      </c>
      <c r="AH43" s="2">
        <v>1.1275500000000001</v>
      </c>
      <c r="AI43" s="2">
        <v>1.1485000000000001</v>
      </c>
      <c r="AJ43" s="2">
        <v>1.1319999999999999</v>
      </c>
      <c r="AK43" s="2">
        <v>1.14605</v>
      </c>
      <c r="AL43" s="2">
        <v>0.78039999999999998</v>
      </c>
      <c r="AM43" s="2">
        <v>0.78390000000000004</v>
      </c>
      <c r="AN43" s="2">
        <v>0.54195000000000004</v>
      </c>
      <c r="AO43" s="2">
        <v>0.77695000000000003</v>
      </c>
      <c r="AP43" s="2">
        <v>0.77280000000000004</v>
      </c>
      <c r="AQ43" s="2">
        <v>0</v>
      </c>
      <c r="AR43" s="2">
        <v>0.53464999999999996</v>
      </c>
      <c r="AS43" s="2">
        <v>0.57799990000000001</v>
      </c>
      <c r="AT43" s="2">
        <v>0.79559999999999997</v>
      </c>
      <c r="AU43" s="2">
        <v>1.1635</v>
      </c>
    </row>
    <row r="44" spans="1:47" x14ac:dyDescent="0.2">
      <c r="A44" s="1" t="s">
        <v>42</v>
      </c>
      <c r="B44" s="2">
        <v>1.2024999999999999</v>
      </c>
      <c r="C44" s="2">
        <v>1.1548</v>
      </c>
      <c r="D44" s="2">
        <v>1.1420999999999999</v>
      </c>
      <c r="E44" s="2">
        <v>1.4717499999999999</v>
      </c>
      <c r="F44" s="2">
        <v>1.1913</v>
      </c>
      <c r="G44" s="2">
        <v>1.1535</v>
      </c>
      <c r="H44" s="2">
        <v>1.1889000000000001</v>
      </c>
      <c r="I44" s="2">
        <v>1.11405</v>
      </c>
      <c r="J44" s="2">
        <v>1.1767000000000001</v>
      </c>
      <c r="K44" s="2">
        <v>1.1911</v>
      </c>
      <c r="L44" s="2">
        <v>1.1185</v>
      </c>
      <c r="M44" s="2">
        <v>1.1968000000000001</v>
      </c>
      <c r="N44" s="2">
        <v>1.1954499999999999</v>
      </c>
      <c r="O44" s="2">
        <v>1.1878</v>
      </c>
      <c r="P44" s="2">
        <v>1.1878</v>
      </c>
      <c r="Q44" s="2">
        <v>1.1892</v>
      </c>
      <c r="R44" s="2">
        <v>1.1882999999999999</v>
      </c>
      <c r="S44" s="2">
        <v>1.1899</v>
      </c>
      <c r="T44" s="2">
        <v>1.1759999999999999</v>
      </c>
      <c r="U44" s="2">
        <v>1.1751</v>
      </c>
      <c r="V44" s="2">
        <v>1.1752</v>
      </c>
      <c r="W44" s="2">
        <v>1.1951499999999999</v>
      </c>
      <c r="X44" s="2">
        <v>1.1567000000000001</v>
      </c>
      <c r="Y44" s="2">
        <v>1.1997</v>
      </c>
      <c r="Z44" s="2">
        <v>1.2202500000000001</v>
      </c>
      <c r="AA44" s="2">
        <v>1.2140500000000001</v>
      </c>
      <c r="AB44" s="2">
        <v>1.1857</v>
      </c>
      <c r="AC44" s="2">
        <v>1.1886000000000001</v>
      </c>
      <c r="AD44" s="2">
        <v>1.1953</v>
      </c>
      <c r="AE44" s="2">
        <v>1.9811000000000001</v>
      </c>
      <c r="AF44" s="2">
        <v>1.1527499999999999</v>
      </c>
      <c r="AG44" s="2">
        <v>1.2446999999999999</v>
      </c>
      <c r="AH44" s="2">
        <v>1.1266</v>
      </c>
      <c r="AI44" s="2">
        <v>1.1431</v>
      </c>
      <c r="AJ44" s="2">
        <v>1.1416999999999999</v>
      </c>
      <c r="AK44" s="2">
        <v>1.1452</v>
      </c>
      <c r="AL44" s="2">
        <v>0.80530000000000002</v>
      </c>
      <c r="AM44" s="2">
        <v>0.79644999999999999</v>
      </c>
      <c r="AN44" s="2">
        <v>0.33724999999999999</v>
      </c>
      <c r="AO44" s="2">
        <v>0.80349999999999999</v>
      </c>
      <c r="AP44" s="2">
        <v>0.79310000000000003</v>
      </c>
      <c r="AQ44" s="2">
        <v>0.53464999999999996</v>
      </c>
      <c r="AR44" s="2">
        <v>0</v>
      </c>
      <c r="AS44" s="2">
        <v>0.61539999999999995</v>
      </c>
      <c r="AT44" s="2">
        <v>0.8135</v>
      </c>
      <c r="AU44" s="2">
        <v>1.157</v>
      </c>
    </row>
    <row r="45" spans="1:47" x14ac:dyDescent="0.2">
      <c r="A45" s="1" t="s">
        <v>43</v>
      </c>
      <c r="B45" s="2">
        <v>1.22265</v>
      </c>
      <c r="C45" s="2">
        <v>1.1596</v>
      </c>
      <c r="D45" s="2">
        <v>1.21485</v>
      </c>
      <c r="E45" s="2">
        <v>1.5456000000000001</v>
      </c>
      <c r="F45" s="2">
        <v>1.2742</v>
      </c>
      <c r="G45" s="2">
        <v>1.21245</v>
      </c>
      <c r="H45" s="2">
        <v>1.28135</v>
      </c>
      <c r="I45" s="2">
        <v>1.1759999999999999</v>
      </c>
      <c r="J45" s="2">
        <v>1.26075</v>
      </c>
      <c r="K45" s="2">
        <v>1.2563</v>
      </c>
      <c r="L45" s="2">
        <v>1.1924999999999999</v>
      </c>
      <c r="M45" s="2">
        <v>1.27</v>
      </c>
      <c r="N45" s="2">
        <v>1.2861</v>
      </c>
      <c r="O45" s="2">
        <v>1.2764500000000001</v>
      </c>
      <c r="P45" s="2">
        <v>1.28305</v>
      </c>
      <c r="Q45" s="2">
        <v>1.2776000000000001</v>
      </c>
      <c r="R45" s="2">
        <v>1.2793000000000001</v>
      </c>
      <c r="S45" s="2">
        <v>1.2683500000000001</v>
      </c>
      <c r="T45" s="2">
        <v>1.2563</v>
      </c>
      <c r="U45" s="2">
        <v>1.2517</v>
      </c>
      <c r="V45" s="2">
        <v>1.2584</v>
      </c>
      <c r="W45" s="2">
        <v>1.2786999999999999</v>
      </c>
      <c r="X45" s="2">
        <v>1.2172000000000001</v>
      </c>
      <c r="Y45" s="2">
        <v>1.296</v>
      </c>
      <c r="Z45" s="2">
        <v>1.319</v>
      </c>
      <c r="AA45" s="2">
        <v>1.2987</v>
      </c>
      <c r="AB45" s="2">
        <v>1.2847999999999999</v>
      </c>
      <c r="AC45" s="2">
        <v>1.2821</v>
      </c>
      <c r="AD45" s="2">
        <v>1.2827</v>
      </c>
      <c r="AE45" s="2">
        <v>1.9733000000000001</v>
      </c>
      <c r="AF45" s="2">
        <v>1.1919</v>
      </c>
      <c r="AG45" s="2">
        <v>1.2907</v>
      </c>
      <c r="AH45" s="2">
        <v>1.1620999999999999</v>
      </c>
      <c r="AI45" s="2">
        <v>1.1831</v>
      </c>
      <c r="AJ45" s="2">
        <v>1.1728000000000001</v>
      </c>
      <c r="AK45" s="2">
        <v>1.1797</v>
      </c>
      <c r="AL45" s="2">
        <v>0.84594999999999998</v>
      </c>
      <c r="AM45" s="2">
        <v>0.84109999999999996</v>
      </c>
      <c r="AN45" s="2">
        <v>0.62639999999999996</v>
      </c>
      <c r="AO45" s="2">
        <v>0.84040000000000004</v>
      </c>
      <c r="AP45" s="2">
        <v>0.83389999999999997</v>
      </c>
      <c r="AQ45" s="2">
        <v>0.57799990000000001</v>
      </c>
      <c r="AR45" s="2">
        <v>0.61539999999999995</v>
      </c>
      <c r="AS45" s="2">
        <v>0</v>
      </c>
      <c r="AT45" s="2">
        <v>0.85399999999999998</v>
      </c>
      <c r="AU45" s="2">
        <v>1.2194</v>
      </c>
    </row>
    <row r="46" spans="1:47" x14ac:dyDescent="0.2">
      <c r="A46" s="1" t="s">
        <v>44</v>
      </c>
      <c r="B46" s="2">
        <v>1.2927999999999999</v>
      </c>
      <c r="C46" s="2">
        <v>1.2464500000000001</v>
      </c>
      <c r="D46" s="2">
        <v>1.2582</v>
      </c>
      <c r="E46" s="2">
        <v>1.53</v>
      </c>
      <c r="F46" s="2">
        <v>1.3230999999999999</v>
      </c>
      <c r="G46" s="2">
        <v>1.2625999999999999</v>
      </c>
      <c r="H46" s="2">
        <v>1.31985</v>
      </c>
      <c r="I46" s="2">
        <v>1.2254</v>
      </c>
      <c r="J46" s="2">
        <v>1.2902</v>
      </c>
      <c r="K46" s="2">
        <v>1.3126</v>
      </c>
      <c r="L46" s="2">
        <v>1.2456</v>
      </c>
      <c r="M46" s="2">
        <v>1.3152999999999999</v>
      </c>
      <c r="N46" s="2">
        <v>1.3280000000000001</v>
      </c>
      <c r="O46" s="2">
        <v>1.3173999999999999</v>
      </c>
      <c r="P46" s="2">
        <v>1.3225</v>
      </c>
      <c r="Q46" s="2">
        <v>1.3217000000000001</v>
      </c>
      <c r="R46" s="2">
        <v>1.3087</v>
      </c>
      <c r="S46" s="2">
        <v>1.3086</v>
      </c>
      <c r="T46" s="2">
        <v>1.3036000000000001</v>
      </c>
      <c r="U46" s="2">
        <v>1.2999000000000001</v>
      </c>
      <c r="V46" s="2">
        <v>1.3002499999999999</v>
      </c>
      <c r="W46" s="2">
        <v>1.3174999999999999</v>
      </c>
      <c r="X46" s="2">
        <v>1.2730999999999999</v>
      </c>
      <c r="Y46" s="2">
        <v>1.3310999999999999</v>
      </c>
      <c r="Z46" s="2">
        <v>1.34815</v>
      </c>
      <c r="AA46" s="2">
        <v>1.3378000000000001</v>
      </c>
      <c r="AB46" s="2">
        <v>1.3206</v>
      </c>
      <c r="AC46" s="2">
        <v>1.3225</v>
      </c>
      <c r="AD46" s="2">
        <v>1.3210999999999999</v>
      </c>
      <c r="AE46" s="2">
        <v>1.9735</v>
      </c>
      <c r="AF46" s="2">
        <v>1.23455</v>
      </c>
      <c r="AG46" s="2">
        <v>1.3288</v>
      </c>
      <c r="AH46" s="2">
        <v>1.1957</v>
      </c>
      <c r="AI46" s="2">
        <v>1.24875</v>
      </c>
      <c r="AJ46" s="2">
        <v>1.2366999999999999</v>
      </c>
      <c r="AK46" s="2">
        <v>1.2415</v>
      </c>
      <c r="AL46" s="2">
        <v>0.79500000000000004</v>
      </c>
      <c r="AM46" s="2">
        <v>0.79049999999999998</v>
      </c>
      <c r="AN46" s="2">
        <v>0.8165</v>
      </c>
      <c r="AO46" s="2">
        <v>0.79025000000000001</v>
      </c>
      <c r="AP46" s="2">
        <v>0.78244999999999998</v>
      </c>
      <c r="AQ46" s="2">
        <v>0.79559999999999997</v>
      </c>
      <c r="AR46" s="2">
        <v>0.8135</v>
      </c>
      <c r="AS46" s="2">
        <v>0.85399999999999998</v>
      </c>
      <c r="AT46" s="2">
        <v>0</v>
      </c>
      <c r="AU46" s="2">
        <v>1.2495000000000001</v>
      </c>
    </row>
    <row r="47" spans="1:47" x14ac:dyDescent="0.2">
      <c r="A47" s="1" t="s">
        <v>45</v>
      </c>
      <c r="B47" s="2">
        <v>1.3078000000000001</v>
      </c>
      <c r="C47" s="2">
        <v>1.24315</v>
      </c>
      <c r="D47" s="2">
        <v>1.2589999999999999</v>
      </c>
      <c r="E47" s="2">
        <v>1.4307000000000001</v>
      </c>
      <c r="F47" s="2">
        <v>1.2943499999999999</v>
      </c>
      <c r="G47" s="2">
        <v>1.2677</v>
      </c>
      <c r="H47" s="2">
        <v>1.3101</v>
      </c>
      <c r="I47" s="2">
        <v>1.2424500000000001</v>
      </c>
      <c r="J47" s="2">
        <v>1.2858000000000001</v>
      </c>
      <c r="K47" s="2">
        <v>1.28515</v>
      </c>
      <c r="L47" s="2">
        <v>1.2621</v>
      </c>
      <c r="M47" s="2">
        <v>1.2931999999999999</v>
      </c>
      <c r="N47" s="2">
        <v>1.3061</v>
      </c>
      <c r="O47" s="2">
        <v>1.2926500000000001</v>
      </c>
      <c r="P47" s="2">
        <v>1.3015000000000001</v>
      </c>
      <c r="Q47" s="2">
        <v>1.3008500000000001</v>
      </c>
      <c r="R47" s="2">
        <v>1.3032999999999999</v>
      </c>
      <c r="S47" s="2">
        <v>1.2807999999999999</v>
      </c>
      <c r="T47" s="2">
        <v>1.2724</v>
      </c>
      <c r="U47" s="2">
        <v>1.28305</v>
      </c>
      <c r="V47" s="2">
        <v>1.2790999999999999</v>
      </c>
      <c r="W47" s="2">
        <v>1.3044</v>
      </c>
      <c r="X47" s="2">
        <v>1.2617</v>
      </c>
      <c r="Y47" s="2">
        <v>1.3143</v>
      </c>
      <c r="Z47" s="2">
        <v>1.3177000000000001</v>
      </c>
      <c r="AA47" s="2">
        <v>1.3207</v>
      </c>
      <c r="AB47" s="2">
        <v>1.3016000000000001</v>
      </c>
      <c r="AC47" s="2">
        <v>1.29965</v>
      </c>
      <c r="AD47" s="2">
        <v>1.3142</v>
      </c>
      <c r="AE47" s="2">
        <v>2.0017999999999998</v>
      </c>
      <c r="AF47" s="2">
        <v>1.29375</v>
      </c>
      <c r="AG47" s="2">
        <v>1.3524</v>
      </c>
      <c r="AH47" s="2">
        <v>1.2743</v>
      </c>
      <c r="AI47" s="2">
        <v>1.2818000000000001</v>
      </c>
      <c r="AJ47" s="2">
        <v>1.2562</v>
      </c>
      <c r="AK47" s="2">
        <v>1.2689999999999999</v>
      </c>
      <c r="AL47" s="2">
        <v>1.2571000000000001</v>
      </c>
      <c r="AM47" s="2">
        <v>1.24115</v>
      </c>
      <c r="AN47" s="2">
        <v>1.16255</v>
      </c>
      <c r="AO47" s="2">
        <v>1.2479</v>
      </c>
      <c r="AP47" s="2">
        <v>1.2454000000000001</v>
      </c>
      <c r="AQ47" s="2">
        <v>1.1635</v>
      </c>
      <c r="AR47" s="2">
        <v>1.157</v>
      </c>
      <c r="AS47" s="2">
        <v>1.2194</v>
      </c>
      <c r="AT47" s="2">
        <v>1.2495000000000001</v>
      </c>
      <c r="AU47" s="2">
        <v>0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7B208-8CC1-1F4D-AC2B-0FF6B411E768}">
  <dimension ref="A1:B47"/>
  <sheetViews>
    <sheetView tabSelected="1" workbookViewId="0">
      <selection activeCell="C6" sqref="C6"/>
    </sheetView>
  </sheetViews>
  <sheetFormatPr baseColWidth="10" defaultRowHeight="16" x14ac:dyDescent="0.2"/>
  <cols>
    <col min="1" max="1" width="28" style="3" bestFit="1" customWidth="1"/>
    <col min="2" max="2" width="16.1640625" style="3" customWidth="1"/>
    <col min="3" max="16384" width="10.83203125" style="3"/>
  </cols>
  <sheetData>
    <row r="1" spans="1:2" x14ac:dyDescent="0.2">
      <c r="A1" s="3" t="s">
        <v>104</v>
      </c>
    </row>
    <row r="2" spans="1:2" x14ac:dyDescent="0.2">
      <c r="A2" s="4" t="s">
        <v>54</v>
      </c>
      <c r="B2" s="4" t="s">
        <v>58</v>
      </c>
    </row>
    <row r="3" spans="1:2" x14ac:dyDescent="0.2">
      <c r="A3" s="5" t="s">
        <v>0</v>
      </c>
      <c r="B3" s="3" t="s">
        <v>59</v>
      </c>
    </row>
    <row r="4" spans="1:2" x14ac:dyDescent="0.2">
      <c r="A4" s="5" t="s">
        <v>1</v>
      </c>
      <c r="B4" s="3" t="s">
        <v>60</v>
      </c>
    </row>
    <row r="5" spans="1:2" x14ac:dyDescent="0.2">
      <c r="A5" s="5" t="s">
        <v>2</v>
      </c>
      <c r="B5" s="3" t="s">
        <v>61</v>
      </c>
    </row>
    <row r="6" spans="1:2" x14ac:dyDescent="0.2">
      <c r="A6" s="5" t="s">
        <v>3</v>
      </c>
      <c r="B6" s="3" t="s">
        <v>62</v>
      </c>
    </row>
    <row r="7" spans="1:2" x14ac:dyDescent="0.2">
      <c r="A7" s="5" t="s">
        <v>4</v>
      </c>
      <c r="B7" s="3" t="s">
        <v>63</v>
      </c>
    </row>
    <row r="8" spans="1:2" x14ac:dyDescent="0.2">
      <c r="A8" s="5" t="s">
        <v>5</v>
      </c>
      <c r="B8" s="3" t="s">
        <v>64</v>
      </c>
    </row>
    <row r="9" spans="1:2" x14ac:dyDescent="0.2">
      <c r="A9" s="5" t="s">
        <v>6</v>
      </c>
      <c r="B9" s="3" t="s">
        <v>65</v>
      </c>
    </row>
    <row r="10" spans="1:2" x14ac:dyDescent="0.2">
      <c r="A10" s="5" t="s">
        <v>7</v>
      </c>
      <c r="B10" s="3" t="s">
        <v>66</v>
      </c>
    </row>
    <row r="11" spans="1:2" x14ac:dyDescent="0.2">
      <c r="A11" s="5" t="s">
        <v>8</v>
      </c>
      <c r="B11" s="3" t="s">
        <v>67</v>
      </c>
    </row>
    <row r="12" spans="1:2" x14ac:dyDescent="0.2">
      <c r="A12" s="5" t="s">
        <v>9</v>
      </c>
      <c r="B12" s="3" t="s">
        <v>68</v>
      </c>
    </row>
    <row r="13" spans="1:2" x14ac:dyDescent="0.2">
      <c r="A13" s="5" t="s">
        <v>10</v>
      </c>
      <c r="B13" s="3" t="s">
        <v>69</v>
      </c>
    </row>
    <row r="14" spans="1:2" x14ac:dyDescent="0.2">
      <c r="A14" s="5" t="s">
        <v>11</v>
      </c>
      <c r="B14" s="3" t="s">
        <v>70</v>
      </c>
    </row>
    <row r="15" spans="1:2" x14ac:dyDescent="0.2">
      <c r="A15" s="5" t="s">
        <v>12</v>
      </c>
      <c r="B15" s="3" t="s">
        <v>71</v>
      </c>
    </row>
    <row r="16" spans="1:2" x14ac:dyDescent="0.2">
      <c r="A16" s="5" t="s">
        <v>13</v>
      </c>
      <c r="B16" s="3" t="s">
        <v>72</v>
      </c>
    </row>
    <row r="17" spans="1:2" x14ac:dyDescent="0.2">
      <c r="A17" s="5" t="s">
        <v>14</v>
      </c>
      <c r="B17" s="3" t="s">
        <v>73</v>
      </c>
    </row>
    <row r="18" spans="1:2" x14ac:dyDescent="0.2">
      <c r="A18" s="5" t="s">
        <v>15</v>
      </c>
      <c r="B18" s="3" t="s">
        <v>74</v>
      </c>
    </row>
    <row r="19" spans="1:2" x14ac:dyDescent="0.2">
      <c r="A19" s="5" t="s">
        <v>16</v>
      </c>
      <c r="B19" s="3" t="s">
        <v>75</v>
      </c>
    </row>
    <row r="20" spans="1:2" x14ac:dyDescent="0.2">
      <c r="A20" s="5" t="s">
        <v>17</v>
      </c>
      <c r="B20" s="3" t="s">
        <v>76</v>
      </c>
    </row>
    <row r="21" spans="1:2" x14ac:dyDescent="0.2">
      <c r="A21" s="5" t="s">
        <v>18</v>
      </c>
      <c r="B21" s="3" t="s">
        <v>77</v>
      </c>
    </row>
    <row r="22" spans="1:2" x14ac:dyDescent="0.2">
      <c r="A22" s="5" t="s">
        <v>19</v>
      </c>
      <c r="B22" s="3" t="s">
        <v>78</v>
      </c>
    </row>
    <row r="23" spans="1:2" x14ac:dyDescent="0.2">
      <c r="A23" s="5" t="s">
        <v>20</v>
      </c>
      <c r="B23" s="3" t="s">
        <v>79</v>
      </c>
    </row>
    <row r="24" spans="1:2" x14ac:dyDescent="0.2">
      <c r="A24" s="5" t="s">
        <v>21</v>
      </c>
      <c r="B24" s="3" t="s">
        <v>80</v>
      </c>
    </row>
    <row r="25" spans="1:2" x14ac:dyDescent="0.2">
      <c r="A25" s="5" t="s">
        <v>55</v>
      </c>
      <c r="B25" s="3" t="s">
        <v>81</v>
      </c>
    </row>
    <row r="26" spans="1:2" x14ac:dyDescent="0.2">
      <c r="A26" s="5" t="s">
        <v>23</v>
      </c>
      <c r="B26" s="3" t="s">
        <v>82</v>
      </c>
    </row>
    <row r="27" spans="1:2" x14ac:dyDescent="0.2">
      <c r="A27" s="5" t="s">
        <v>24</v>
      </c>
      <c r="B27" s="3" t="s">
        <v>83</v>
      </c>
    </row>
    <row r="28" spans="1:2" x14ac:dyDescent="0.2">
      <c r="A28" s="5" t="s">
        <v>56</v>
      </c>
      <c r="B28" s="3" t="s">
        <v>84</v>
      </c>
    </row>
    <row r="29" spans="1:2" x14ac:dyDescent="0.2">
      <c r="A29" s="5" t="s">
        <v>26</v>
      </c>
      <c r="B29" s="3" t="s">
        <v>85</v>
      </c>
    </row>
    <row r="30" spans="1:2" x14ac:dyDescent="0.2">
      <c r="A30" s="5" t="s">
        <v>27</v>
      </c>
      <c r="B30" s="3" t="s">
        <v>86</v>
      </c>
    </row>
    <row r="31" spans="1:2" x14ac:dyDescent="0.2">
      <c r="A31" s="5" t="s">
        <v>28</v>
      </c>
      <c r="B31" s="3" t="s">
        <v>87</v>
      </c>
    </row>
    <row r="32" spans="1:2" x14ac:dyDescent="0.2">
      <c r="A32" s="5" t="s">
        <v>29</v>
      </c>
      <c r="B32" s="3" t="s">
        <v>88</v>
      </c>
    </row>
    <row r="33" spans="1:2" x14ac:dyDescent="0.2">
      <c r="A33" s="5" t="s">
        <v>30</v>
      </c>
      <c r="B33" s="3" t="s">
        <v>89</v>
      </c>
    </row>
    <row r="34" spans="1:2" x14ac:dyDescent="0.2">
      <c r="A34" s="5" t="s">
        <v>31</v>
      </c>
      <c r="B34" s="3" t="s">
        <v>90</v>
      </c>
    </row>
    <row r="35" spans="1:2" x14ac:dyDescent="0.2">
      <c r="A35" s="5" t="s">
        <v>32</v>
      </c>
      <c r="B35" s="3" t="s">
        <v>91</v>
      </c>
    </row>
    <row r="36" spans="1:2" x14ac:dyDescent="0.2">
      <c r="A36" s="5" t="s">
        <v>33</v>
      </c>
      <c r="B36" s="3" t="s">
        <v>92</v>
      </c>
    </row>
    <row r="37" spans="1:2" x14ac:dyDescent="0.2">
      <c r="A37" s="5" t="s">
        <v>34</v>
      </c>
      <c r="B37" s="3" t="s">
        <v>93</v>
      </c>
    </row>
    <row r="38" spans="1:2" x14ac:dyDescent="0.2">
      <c r="A38" s="5" t="s">
        <v>35</v>
      </c>
      <c r="B38" s="3" t="s">
        <v>94</v>
      </c>
    </row>
    <row r="39" spans="1:2" x14ac:dyDescent="0.2">
      <c r="A39" s="5" t="s">
        <v>57</v>
      </c>
      <c r="B39" s="3" t="s">
        <v>95</v>
      </c>
    </row>
    <row r="40" spans="1:2" x14ac:dyDescent="0.2">
      <c r="A40" s="5" t="s">
        <v>37</v>
      </c>
      <c r="B40" s="3" t="s">
        <v>96</v>
      </c>
    </row>
    <row r="41" spans="1:2" x14ac:dyDescent="0.2">
      <c r="A41" s="5" t="s">
        <v>38</v>
      </c>
      <c r="B41" s="3" t="s">
        <v>97</v>
      </c>
    </row>
    <row r="42" spans="1:2" x14ac:dyDescent="0.2">
      <c r="A42" s="5" t="s">
        <v>39</v>
      </c>
      <c r="B42" s="3" t="s">
        <v>98</v>
      </c>
    </row>
    <row r="43" spans="1:2" x14ac:dyDescent="0.2">
      <c r="A43" s="5" t="s">
        <v>40</v>
      </c>
      <c r="B43" s="3" t="s">
        <v>99</v>
      </c>
    </row>
    <row r="44" spans="1:2" x14ac:dyDescent="0.2">
      <c r="A44" s="5" t="s">
        <v>41</v>
      </c>
      <c r="B44" s="3" t="s">
        <v>100</v>
      </c>
    </row>
    <row r="45" spans="1:2" x14ac:dyDescent="0.2">
      <c r="A45" s="5" t="s">
        <v>42</v>
      </c>
      <c r="B45" s="3" t="s">
        <v>101</v>
      </c>
    </row>
    <row r="46" spans="1:2" x14ac:dyDescent="0.2">
      <c r="A46" s="5" t="s">
        <v>43</v>
      </c>
      <c r="B46" s="3" t="s">
        <v>102</v>
      </c>
    </row>
    <row r="47" spans="1:2" x14ac:dyDescent="0.2">
      <c r="A47" s="5" t="s">
        <v>44</v>
      </c>
      <c r="B47" s="3" t="s">
        <v>103</v>
      </c>
    </row>
  </sheetData>
  <hyperlinks>
    <hyperlink ref="A39" r:id="rId1" display="https://www.ncbi.nlm.nih.gov/genome/24420" xr:uid="{E19AD0D5-63FA-C940-A147-CAEFD9C9F490}"/>
  </hyperlink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Number-50</vt:lpstr>
      <vt:lpstr>AA distance</vt:lpstr>
      <vt:lpstr>Abbrevi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dra Maruyama</cp:lastModifiedBy>
  <dcterms:created xsi:type="dcterms:W3CDTF">2018-10-24T12:18:17Z</dcterms:created>
  <dcterms:modified xsi:type="dcterms:W3CDTF">2020-12-14T16:19:34Z</dcterms:modified>
</cp:coreProperties>
</file>